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searcy\Desktop\"/>
    </mc:Choice>
  </mc:AlternateContent>
  <bookViews>
    <workbookView xWindow="0" yWindow="0" windowWidth="28800" windowHeight="12300" activeTab="1"/>
  </bookViews>
  <sheets>
    <sheet name="Physical Factors" sheetId="1" r:id="rId1"/>
    <sheet name="Larval Facto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1" l="1"/>
  <c r="W5" i="1" s="1"/>
  <c r="V4" i="1"/>
  <c r="V5" i="1" s="1"/>
  <c r="U4" i="1"/>
  <c r="U5" i="1" s="1"/>
  <c r="T4" i="1"/>
  <c r="T5" i="1" s="1"/>
  <c r="W3" i="1"/>
  <c r="V3" i="1"/>
  <c r="U3" i="1"/>
  <c r="T3" i="1"/>
  <c r="Q4" i="1"/>
  <c r="Q5" i="1" s="1"/>
  <c r="P4" i="1"/>
  <c r="P5" i="1" s="1"/>
  <c r="O4" i="1"/>
  <c r="O5" i="1" s="1"/>
  <c r="N4" i="1"/>
  <c r="N5" i="1" s="1"/>
  <c r="Q3" i="1"/>
  <c r="P3" i="1"/>
  <c r="O3" i="1"/>
  <c r="N3" i="1"/>
  <c r="K4" i="1"/>
  <c r="K5" i="1" s="1"/>
  <c r="J4" i="1"/>
  <c r="J5" i="1" s="1"/>
  <c r="I4" i="1"/>
  <c r="I5" i="1" s="1"/>
  <c r="H4" i="1"/>
  <c r="H5" i="1" s="1"/>
  <c r="K3" i="1"/>
  <c r="J3" i="1"/>
  <c r="I3" i="1"/>
  <c r="H3" i="1"/>
  <c r="C3" i="1"/>
  <c r="D3" i="1"/>
  <c r="E3" i="1"/>
  <c r="C4" i="1"/>
  <c r="C5" i="1" s="1"/>
  <c r="D4" i="1"/>
  <c r="D5" i="1" s="1"/>
  <c r="E4" i="1"/>
  <c r="E5" i="1" s="1"/>
  <c r="B4" i="1"/>
  <c r="B5" i="1" s="1"/>
  <c r="B3" i="1"/>
</calcChain>
</file>

<file path=xl/sharedStrings.xml><?xml version="1.0" encoding="utf-8"?>
<sst xmlns="http://schemas.openxmlformats.org/spreadsheetml/2006/main" count="11" uniqueCount="11">
  <si>
    <t>Date</t>
  </si>
  <si>
    <t>SST</t>
  </si>
  <si>
    <t>Chl</t>
  </si>
  <si>
    <t>Upwelling Index</t>
  </si>
  <si>
    <t>Mean Wind Speed</t>
  </si>
  <si>
    <t>Year</t>
  </si>
  <si>
    <t>SL at Settlement</t>
  </si>
  <si>
    <t>SL at Collection</t>
  </si>
  <si>
    <t>Body Condition</t>
  </si>
  <si>
    <t>Age at Settlement</t>
  </si>
  <si>
    <t>Otolith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C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14" fontId="0" fillId="0" borderId="0" xfId="0" applyNumberFormat="1" applyBorder="1" applyAlignment="1">
      <alignment horizontal="left"/>
    </xf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Border="1" applyAlignment="1"/>
    <xf numFmtId="0" fontId="1" fillId="0" borderId="0" xfId="0" applyFont="1" applyFill="1" applyBorder="1" applyAlignment="1"/>
    <xf numFmtId="0" fontId="2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0" applyFont="1" applyFill="1" applyBorder="1" applyAlignment="1">
      <alignment horizontal="center"/>
    </xf>
    <xf numFmtId="0" fontId="1" fillId="0" borderId="0" xfId="0" applyFont="1" applyBorder="1"/>
    <xf numFmtId="0" fontId="6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1" fillId="0" borderId="0" xfId="0" applyFont="1" applyBorder="1" applyAlignment="1">
      <alignment horizontal="center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8"/>
  <sheetViews>
    <sheetView workbookViewId="0">
      <selection activeCell="T161" sqref="T9:W161"/>
    </sheetView>
  </sheetViews>
  <sheetFormatPr defaultColWidth="8.85546875" defaultRowHeight="15" x14ac:dyDescent="0.25"/>
  <cols>
    <col min="1" max="1" width="11.7109375" style="1" bestFit="1" customWidth="1"/>
    <col min="2" max="5" width="10.5703125" style="2" bestFit="1" customWidth="1"/>
    <col min="6" max="7" width="8.85546875" style="2"/>
    <col min="8" max="13" width="11.42578125" style="6" customWidth="1"/>
    <col min="14" max="14" width="14" style="2" bestFit="1" customWidth="1"/>
    <col min="15" max="19" width="14" style="2" customWidth="1"/>
    <col min="20" max="20" width="15.85546875" style="2" bestFit="1" customWidth="1"/>
    <col min="21" max="21" width="12.5703125" style="3" bestFit="1" customWidth="1"/>
    <col min="22" max="22" width="9.140625" customWidth="1"/>
    <col min="23" max="23" width="12.5703125" style="3" bestFit="1" customWidth="1"/>
    <col min="24" max="16384" width="8.85546875" style="3"/>
  </cols>
  <sheetData>
    <row r="1" spans="1:23" x14ac:dyDescent="0.25">
      <c r="A1" s="1" t="s">
        <v>0</v>
      </c>
      <c r="B1" s="2" t="s">
        <v>1</v>
      </c>
      <c r="H1" s="2" t="s">
        <v>2</v>
      </c>
      <c r="I1" s="2"/>
      <c r="J1" s="2"/>
      <c r="K1" s="2"/>
      <c r="L1" s="2"/>
      <c r="M1" s="2"/>
      <c r="N1" s="2" t="s">
        <v>3</v>
      </c>
      <c r="T1" s="2" t="s">
        <v>4</v>
      </c>
      <c r="V1" s="3"/>
    </row>
    <row r="2" spans="1:23" x14ac:dyDescent="0.25">
      <c r="H2" s="2"/>
      <c r="I2" s="2"/>
      <c r="J2" s="2"/>
      <c r="K2" s="2"/>
      <c r="L2" s="2"/>
      <c r="M2" s="2"/>
      <c r="V2" s="3"/>
    </row>
    <row r="3" spans="1:23" x14ac:dyDescent="0.25">
      <c r="B3" s="21">
        <f>AVERAGE(B9:B161)</f>
        <v>17.951597779216041</v>
      </c>
      <c r="C3" s="21">
        <f t="shared" ref="C3:E3" si="0">AVERAGE(C9:C161)</f>
        <v>17.772422703926235</v>
      </c>
      <c r="D3" s="21">
        <f t="shared" si="0"/>
        <v>19.410707063046935</v>
      </c>
      <c r="E3" s="21">
        <f t="shared" si="0"/>
        <v>19.834562193666777</v>
      </c>
      <c r="H3" s="21">
        <f>AVERAGE(H9:H161)</f>
        <v>1.1371709673821095</v>
      </c>
      <c r="I3" s="21">
        <f t="shared" ref="I3:K3" si="1">AVERAGE(I9:I161)</f>
        <v>1.0365460630353556</v>
      </c>
      <c r="J3" s="21">
        <f t="shared" si="1"/>
        <v>0.59002065124347935</v>
      </c>
      <c r="K3" s="21">
        <f t="shared" si="1"/>
        <v>0.44383580723062044</v>
      </c>
      <c r="L3" s="2"/>
      <c r="M3" s="2"/>
      <c r="N3" s="21">
        <f>AVERAGE(N9:N161)</f>
        <v>113.07843137254902</v>
      </c>
      <c r="O3" s="21">
        <f t="shared" ref="O3:Q3" si="2">AVERAGE(O9:O161)</f>
        <v>117.92156862745098</v>
      </c>
      <c r="P3" s="21">
        <f t="shared" si="2"/>
        <v>93.196078431372555</v>
      </c>
      <c r="Q3" s="21">
        <f t="shared" si="2"/>
        <v>96.209150326797385</v>
      </c>
      <c r="T3" s="21">
        <f>AVERAGE(T9:T161)</f>
        <v>5.9084967320261441</v>
      </c>
      <c r="U3" s="21">
        <f t="shared" ref="U3:W3" si="3">AVERAGE(U9:U161)</f>
        <v>6.0261437908496731</v>
      </c>
      <c r="V3" s="21">
        <f t="shared" si="3"/>
        <v>5.3660130718954244</v>
      </c>
      <c r="W3" s="21">
        <f t="shared" si="3"/>
        <v>5.6013071895424833</v>
      </c>
    </row>
    <row r="4" spans="1:23" x14ac:dyDescent="0.25">
      <c r="B4" s="21">
        <f>STDEV(B9:B161)</f>
        <v>1.1622843007976997</v>
      </c>
      <c r="C4" s="21">
        <f t="shared" ref="C4:E4" si="4">STDEV(C9:C161)</f>
        <v>0.81038751650253582</v>
      </c>
      <c r="D4" s="21">
        <f t="shared" si="4"/>
        <v>1.2443625168472303</v>
      </c>
      <c r="E4" s="21">
        <f t="shared" si="4"/>
        <v>1.6464848982769056</v>
      </c>
      <c r="H4" s="21">
        <f>STDEV(H9:H161)</f>
        <v>0.75508235904140086</v>
      </c>
      <c r="I4" s="21">
        <f t="shared" ref="I4:K4" si="5">STDEV(I9:I161)</f>
        <v>0.49915507886767174</v>
      </c>
      <c r="J4" s="21">
        <f t="shared" si="5"/>
        <v>0.42020951576371368</v>
      </c>
      <c r="K4" s="21">
        <f t="shared" si="5"/>
        <v>0.28024870021175208</v>
      </c>
      <c r="L4" s="2"/>
      <c r="M4" s="2"/>
      <c r="N4" s="21">
        <f>STDEV(N9:N161)</f>
        <v>79.233542987584016</v>
      </c>
      <c r="O4" s="21">
        <f t="shared" ref="O4:Q4" si="6">STDEV(O9:O161)</f>
        <v>63.326589722992928</v>
      </c>
      <c r="P4" s="21">
        <f t="shared" si="6"/>
        <v>53.713060602212622</v>
      </c>
      <c r="Q4" s="21">
        <f t="shared" si="6"/>
        <v>55.904130060541483</v>
      </c>
      <c r="T4" s="21">
        <f>STDEV(T9:T161)</f>
        <v>1.5617107569828959</v>
      </c>
      <c r="U4" s="21">
        <f t="shared" ref="U4:W4" si="7">STDEV(U9:U161)</f>
        <v>1.5809212521514024</v>
      </c>
      <c r="V4" s="21">
        <f t="shared" si="7"/>
        <v>1.326608427864316</v>
      </c>
      <c r="W4" s="21">
        <f t="shared" si="7"/>
        <v>1.4064694005738625</v>
      </c>
    </row>
    <row r="5" spans="1:23" x14ac:dyDescent="0.25">
      <c r="B5" s="21">
        <f>B4/(SQRT(COUNT(B9:B161)))</f>
        <v>9.3965116454629127E-2</v>
      </c>
      <c r="C5" s="21">
        <f t="shared" ref="C5:E5" si="8">C4/(SQRT(COUNT(C9:C161)))</f>
        <v>6.5515947612194717E-2</v>
      </c>
      <c r="D5" s="21">
        <f t="shared" si="8"/>
        <v>0.10060074693177581</v>
      </c>
      <c r="E5" s="21">
        <f t="shared" si="8"/>
        <v>0.13311041463882414</v>
      </c>
      <c r="H5" s="21">
        <f>H4/(SQRT(COUNT(H9:H161)))</f>
        <v>6.104479063467165E-2</v>
      </c>
      <c r="I5" s="21">
        <f t="shared" ref="I5" si="9">I4/(SQRT(COUNT(I9:I161)))</f>
        <v>4.0354296347743616E-2</v>
      </c>
      <c r="J5" s="21">
        <f t="shared" ref="J5" si="10">J4/(SQRT(COUNT(J9:J161)))</f>
        <v>3.3971925850655706E-2</v>
      </c>
      <c r="K5" s="21">
        <f t="shared" ref="K5" si="11">K4/(SQRT(COUNT(K9:K161)))</f>
        <v>2.2656764557159065E-2</v>
      </c>
      <c r="L5" s="2"/>
      <c r="M5" s="2"/>
      <c r="N5" s="21">
        <f>N4/(SQRT(COUNT(N9:N161)))</f>
        <v>6.4056522907789493</v>
      </c>
      <c r="O5" s="21">
        <f t="shared" ref="O5" si="12">O4/(SQRT(COUNT(O9:O161)))</f>
        <v>5.1196513399618366</v>
      </c>
      <c r="P5" s="21">
        <f t="shared" ref="P5" si="13">P4/(SQRT(COUNT(P9:P161)))</f>
        <v>4.3424435752573567</v>
      </c>
      <c r="Q5" s="21">
        <f t="shared" ref="Q5" si="14">Q4/(SQRT(COUNT(Q9:Q161)))</f>
        <v>4.5195810421152931</v>
      </c>
      <c r="T5" s="21">
        <f>T4/(SQRT(COUNT(T9:T161)))</f>
        <v>0.12625683152360379</v>
      </c>
      <c r="U5" s="21">
        <f t="shared" ref="U5" si="15">U4/(SQRT(COUNT(U9:U161)))</f>
        <v>0.12780990800792086</v>
      </c>
      <c r="V5" s="21">
        <f t="shared" ref="V5" si="16">V4/(SQRT(COUNT(V9:V161)))</f>
        <v>0.10724993474351298</v>
      </c>
      <c r="W5" s="21">
        <f t="shared" ref="W5" si="17">W4/(SQRT(COUNT(W9:W161)))</f>
        <v>0.11370631172088611</v>
      </c>
    </row>
    <row r="6" spans="1:23" x14ac:dyDescent="0.25">
      <c r="H6" s="2"/>
      <c r="I6" s="2"/>
      <c r="J6" s="2"/>
      <c r="K6" s="2"/>
      <c r="L6" s="2"/>
      <c r="M6" s="2"/>
      <c r="V6" s="3"/>
    </row>
    <row r="7" spans="1:23" x14ac:dyDescent="0.25">
      <c r="H7" s="2"/>
      <c r="I7" s="2"/>
      <c r="J7" s="2"/>
      <c r="K7" s="2"/>
      <c r="L7" s="2"/>
      <c r="M7" s="2"/>
      <c r="V7" s="3"/>
    </row>
    <row r="8" spans="1:23" x14ac:dyDescent="0.25">
      <c r="B8" s="20">
        <v>2012</v>
      </c>
      <c r="C8" s="20">
        <v>2013</v>
      </c>
      <c r="D8" s="20">
        <v>2014</v>
      </c>
      <c r="E8" s="20">
        <v>2015</v>
      </c>
      <c r="H8" s="20">
        <v>2012</v>
      </c>
      <c r="I8" s="20">
        <v>2013</v>
      </c>
      <c r="J8" s="20">
        <v>2014</v>
      </c>
      <c r="K8" s="20">
        <v>2015</v>
      </c>
      <c r="L8" s="2"/>
      <c r="M8" s="2"/>
      <c r="N8" s="20">
        <v>2012</v>
      </c>
      <c r="O8" s="20">
        <v>2013</v>
      </c>
      <c r="P8" s="20">
        <v>2014</v>
      </c>
      <c r="Q8" s="20">
        <v>2015</v>
      </c>
      <c r="T8" s="20">
        <v>2012</v>
      </c>
      <c r="U8" s="20">
        <v>2013</v>
      </c>
      <c r="V8" s="20">
        <v>2014</v>
      </c>
      <c r="W8" s="20">
        <v>2015</v>
      </c>
    </row>
    <row r="9" spans="1:23" x14ac:dyDescent="0.25">
      <c r="A9" s="4">
        <v>41061</v>
      </c>
      <c r="B9" s="21">
        <v>16.005700000000001</v>
      </c>
      <c r="C9" s="21">
        <v>16.480157400714287</v>
      </c>
      <c r="D9" s="21">
        <v>16.749749999999999</v>
      </c>
      <c r="E9" s="21">
        <v>17.056928571428575</v>
      </c>
      <c r="H9" s="2">
        <v>2.6403866785416663</v>
      </c>
      <c r="I9" s="2">
        <v>1.7464320279285717</v>
      </c>
      <c r="J9" s="2">
        <v>1.191806502595238</v>
      </c>
      <c r="K9" s="2">
        <v>1.0639489393214283</v>
      </c>
      <c r="L9" s="2"/>
      <c r="M9" s="2"/>
      <c r="N9" s="2">
        <v>177</v>
      </c>
      <c r="O9" s="2">
        <v>140</v>
      </c>
      <c r="P9" s="2">
        <v>144</v>
      </c>
      <c r="Q9" s="2">
        <v>154</v>
      </c>
      <c r="T9" s="5">
        <v>5</v>
      </c>
      <c r="U9" s="5">
        <v>5</v>
      </c>
      <c r="V9" s="5">
        <v>7</v>
      </c>
      <c r="W9" s="5">
        <v>5</v>
      </c>
    </row>
    <row r="10" spans="1:23" x14ac:dyDescent="0.25">
      <c r="A10" s="4">
        <v>41062</v>
      </c>
      <c r="B10" s="21">
        <v>16.012757142857101</v>
      </c>
      <c r="C10" s="21">
        <v>16.486445223928573</v>
      </c>
      <c r="D10" s="21">
        <v>16.784621708571425</v>
      </c>
      <c r="E10" s="21">
        <v>17.053438702500003</v>
      </c>
      <c r="H10" s="2">
        <v>2.6787565757840235</v>
      </c>
      <c r="I10" s="2">
        <v>1.800078006392857</v>
      </c>
      <c r="J10" s="2">
        <v>1.1683730362738096</v>
      </c>
      <c r="K10" s="2">
        <v>1.0791939945742222</v>
      </c>
      <c r="L10" s="2"/>
      <c r="M10" s="2"/>
      <c r="N10" s="2">
        <v>205</v>
      </c>
      <c r="O10" s="2">
        <v>163</v>
      </c>
      <c r="P10" s="2">
        <v>177</v>
      </c>
      <c r="Q10" s="2">
        <v>185</v>
      </c>
      <c r="T10" s="5">
        <v>8</v>
      </c>
      <c r="U10" s="5">
        <v>8</v>
      </c>
      <c r="V10" s="5">
        <v>4</v>
      </c>
      <c r="W10" s="5">
        <v>6</v>
      </c>
    </row>
    <row r="11" spans="1:23" x14ac:dyDescent="0.25">
      <c r="A11" s="4">
        <v>41063</v>
      </c>
      <c r="B11" s="21">
        <v>16.02471259796625</v>
      </c>
      <c r="C11" s="21">
        <v>16.504361874999997</v>
      </c>
      <c r="D11" s="21">
        <v>16.818953041071428</v>
      </c>
      <c r="E11" s="21">
        <v>17.049684607500005</v>
      </c>
      <c r="H11" s="2">
        <v>2.6623109455521536</v>
      </c>
      <c r="I11" s="2">
        <v>1.8533142485</v>
      </c>
      <c r="J11" s="2">
        <v>1.143943989059524</v>
      </c>
      <c r="K11" s="2">
        <v>1.0891021725102454</v>
      </c>
      <c r="L11" s="2"/>
      <c r="M11" s="2"/>
      <c r="N11" s="2">
        <v>184</v>
      </c>
      <c r="O11" s="2">
        <v>222</v>
      </c>
      <c r="P11" s="2">
        <v>176</v>
      </c>
      <c r="Q11" s="2">
        <v>210</v>
      </c>
      <c r="T11" s="5">
        <v>7</v>
      </c>
      <c r="U11" s="5">
        <v>11</v>
      </c>
      <c r="V11" s="5">
        <v>7</v>
      </c>
      <c r="W11" s="5">
        <v>8</v>
      </c>
    </row>
    <row r="12" spans="1:23" x14ac:dyDescent="0.25">
      <c r="A12" s="4">
        <v>41064</v>
      </c>
      <c r="B12" s="21">
        <v>16.0342155293351</v>
      </c>
      <c r="C12" s="21">
        <v>16.526243567857144</v>
      </c>
      <c r="D12" s="21">
        <v>16.855122783571428</v>
      </c>
      <c r="E12" s="21">
        <v>17.047318390357145</v>
      </c>
      <c r="H12" s="2">
        <v>2.6463378709322596</v>
      </c>
      <c r="I12" s="2">
        <v>1.905734573984694</v>
      </c>
      <c r="J12" s="2">
        <v>1.1281729180357143</v>
      </c>
      <c r="K12" s="2">
        <v>1.0981592083017349</v>
      </c>
      <c r="L12" s="2"/>
      <c r="M12" s="2"/>
      <c r="N12" s="2">
        <v>319</v>
      </c>
      <c r="O12" s="2">
        <v>116</v>
      </c>
      <c r="P12" s="2">
        <v>171</v>
      </c>
      <c r="Q12" s="2">
        <v>192</v>
      </c>
      <c r="T12" s="5">
        <v>7</v>
      </c>
      <c r="U12" s="5">
        <v>7</v>
      </c>
      <c r="V12" s="5">
        <v>8</v>
      </c>
      <c r="W12" s="5">
        <v>7</v>
      </c>
    </row>
    <row r="13" spans="1:23" x14ac:dyDescent="0.25">
      <c r="A13" s="4">
        <v>41065</v>
      </c>
      <c r="B13" s="21">
        <v>16.041230137901071</v>
      </c>
      <c r="C13" s="21">
        <v>16.555087070714286</v>
      </c>
      <c r="D13" s="21">
        <v>16.892822517142857</v>
      </c>
      <c r="E13" s="21">
        <v>17.0460891625</v>
      </c>
      <c r="H13" s="2">
        <v>2.6210684135203062</v>
      </c>
      <c r="I13" s="2">
        <v>1.9661198630918368</v>
      </c>
      <c r="J13" s="2">
        <v>1.1157633299642857</v>
      </c>
      <c r="K13" s="2">
        <v>1.1072412777040399</v>
      </c>
      <c r="L13" s="2"/>
      <c r="M13" s="2"/>
      <c r="N13" s="2">
        <v>434</v>
      </c>
      <c r="O13" s="2">
        <v>114</v>
      </c>
      <c r="P13" s="2">
        <v>156</v>
      </c>
      <c r="Q13" s="2">
        <v>128</v>
      </c>
      <c r="T13" s="5">
        <v>8</v>
      </c>
      <c r="U13" s="5">
        <v>9</v>
      </c>
      <c r="V13" s="5">
        <v>8</v>
      </c>
      <c r="W13" s="5">
        <v>7</v>
      </c>
    </row>
    <row r="14" spans="1:23" x14ac:dyDescent="0.25">
      <c r="A14" s="4">
        <v>41066</v>
      </c>
      <c r="B14" s="21">
        <v>16.048031023901622</v>
      </c>
      <c r="C14" s="21">
        <v>16.601765139285714</v>
      </c>
      <c r="D14" s="21">
        <v>16.936927255000001</v>
      </c>
      <c r="E14" s="21">
        <v>17.046873179642859</v>
      </c>
      <c r="H14" s="2">
        <v>2.5923801923729983</v>
      </c>
      <c r="I14" s="2">
        <v>2.0401685479999996</v>
      </c>
      <c r="J14" s="2">
        <v>1.0991216378928572</v>
      </c>
      <c r="K14" s="2">
        <v>1.1195985780118431</v>
      </c>
      <c r="L14" s="2"/>
      <c r="M14" s="2"/>
      <c r="N14" s="2">
        <v>301</v>
      </c>
      <c r="O14" s="2">
        <v>195</v>
      </c>
      <c r="P14" s="2">
        <v>168</v>
      </c>
      <c r="Q14" s="2">
        <v>81</v>
      </c>
      <c r="T14" s="5">
        <v>8</v>
      </c>
      <c r="U14" s="5">
        <v>7</v>
      </c>
      <c r="V14" s="5">
        <v>7</v>
      </c>
      <c r="W14" s="5">
        <v>6</v>
      </c>
    </row>
    <row r="15" spans="1:23" x14ac:dyDescent="0.25">
      <c r="A15" s="4">
        <v>41067</v>
      </c>
      <c r="B15" s="21">
        <v>16.051217014447509</v>
      </c>
      <c r="C15" s="21">
        <v>16.651820484999998</v>
      </c>
      <c r="D15" s="21">
        <v>16.9801358275</v>
      </c>
      <c r="E15" s="21">
        <v>17.046803450714286</v>
      </c>
      <c r="H15" s="2">
        <v>2.5551282657157977</v>
      </c>
      <c r="I15" s="2">
        <v>2.1070873646785713</v>
      </c>
      <c r="J15" s="2">
        <v>1.0926796546428572</v>
      </c>
      <c r="K15" s="2">
        <v>1.1218319546314504</v>
      </c>
      <c r="L15" s="2"/>
      <c r="M15" s="2"/>
      <c r="N15" s="2">
        <v>166</v>
      </c>
      <c r="O15" s="2">
        <v>143</v>
      </c>
      <c r="P15" s="2">
        <v>166</v>
      </c>
      <c r="Q15" s="2">
        <v>68</v>
      </c>
      <c r="T15" s="5">
        <v>7</v>
      </c>
      <c r="U15" s="5">
        <v>6</v>
      </c>
      <c r="V15" s="5">
        <v>7</v>
      </c>
      <c r="W15" s="5">
        <v>5</v>
      </c>
    </row>
    <row r="16" spans="1:23" x14ac:dyDescent="0.25">
      <c r="A16" s="4">
        <v>41068</v>
      </c>
      <c r="B16" s="21">
        <v>16.052575742838108</v>
      </c>
      <c r="C16" s="21">
        <v>16.699431703571431</v>
      </c>
      <c r="D16" s="21">
        <v>17.021009011071431</v>
      </c>
      <c r="E16" s="21">
        <v>17.057493175000001</v>
      </c>
      <c r="H16" s="2">
        <v>2.5226798395034935</v>
      </c>
      <c r="I16" s="2">
        <v>2.2132549017142855</v>
      </c>
      <c r="J16" s="2">
        <v>1.087885596107143</v>
      </c>
      <c r="K16" s="2">
        <v>1.1221254175644197</v>
      </c>
      <c r="L16" s="2"/>
      <c r="M16" s="2"/>
      <c r="N16" s="2">
        <v>199</v>
      </c>
      <c r="O16" s="2">
        <v>170</v>
      </c>
      <c r="P16" s="2">
        <v>102</v>
      </c>
      <c r="Q16" s="2">
        <v>29</v>
      </c>
      <c r="T16" s="5">
        <v>10</v>
      </c>
      <c r="U16" s="5">
        <v>5</v>
      </c>
      <c r="V16" s="5">
        <v>7</v>
      </c>
      <c r="W16" s="5">
        <v>4</v>
      </c>
    </row>
    <row r="17" spans="1:23" x14ac:dyDescent="0.25">
      <c r="A17" s="4">
        <v>41069</v>
      </c>
      <c r="B17" s="21">
        <v>16.048252125593777</v>
      </c>
      <c r="C17" s="21">
        <v>16.731584439285715</v>
      </c>
      <c r="D17" s="21">
        <v>17.066208136785715</v>
      </c>
      <c r="E17" s="21">
        <v>17.071391073928574</v>
      </c>
      <c r="H17" s="2">
        <v>2.5137300459496288</v>
      </c>
      <c r="I17" s="2">
        <v>2.2678953495000003</v>
      </c>
      <c r="J17" s="2">
        <v>1.0711468809285716</v>
      </c>
      <c r="K17" s="2">
        <v>1.1058727962898505</v>
      </c>
      <c r="L17" s="2"/>
      <c r="M17" s="2"/>
      <c r="N17" s="2">
        <v>236</v>
      </c>
      <c r="O17" s="2">
        <v>291</v>
      </c>
      <c r="P17" s="2">
        <v>78</v>
      </c>
      <c r="Q17" s="2">
        <v>51</v>
      </c>
      <c r="T17" s="5">
        <v>9</v>
      </c>
      <c r="U17" s="5">
        <v>5</v>
      </c>
      <c r="V17" s="5">
        <v>7</v>
      </c>
      <c r="W17" s="5">
        <v>6</v>
      </c>
    </row>
    <row r="18" spans="1:23" x14ac:dyDescent="0.25">
      <c r="A18" s="4">
        <v>41070</v>
      </c>
      <c r="B18" s="21">
        <v>16.050342251389516</v>
      </c>
      <c r="C18" s="21">
        <v>16.717113416428571</v>
      </c>
      <c r="D18" s="21">
        <v>17.117591710357143</v>
      </c>
      <c r="E18" s="21">
        <v>17.08621509071429</v>
      </c>
      <c r="H18" s="2">
        <v>2.5013962423087714</v>
      </c>
      <c r="I18" s="2">
        <v>2.3255562934999996</v>
      </c>
      <c r="J18" s="2">
        <v>1.0634114815357143</v>
      </c>
      <c r="K18" s="2">
        <v>1.0902871550812241</v>
      </c>
      <c r="L18" s="2"/>
      <c r="M18" s="2"/>
      <c r="N18" s="2">
        <v>92</v>
      </c>
      <c r="O18" s="2">
        <v>214</v>
      </c>
      <c r="P18" s="2">
        <v>90</v>
      </c>
      <c r="Q18" s="2">
        <v>111</v>
      </c>
      <c r="T18" s="5">
        <v>9</v>
      </c>
      <c r="U18" s="5">
        <v>5</v>
      </c>
      <c r="V18" s="5">
        <v>8</v>
      </c>
      <c r="W18" s="5">
        <v>7</v>
      </c>
    </row>
    <row r="19" spans="1:23" x14ac:dyDescent="0.25">
      <c r="A19" s="4">
        <v>41071</v>
      </c>
      <c r="B19" s="21">
        <v>16.049414976115312</v>
      </c>
      <c r="C19" s="21">
        <v>16.700170866071428</v>
      </c>
      <c r="D19" s="21">
        <v>17.152447047142861</v>
      </c>
      <c r="E19" s="21">
        <v>17.105218082142859</v>
      </c>
      <c r="H19" s="2">
        <v>2.4832661344701505</v>
      </c>
      <c r="I19" s="2">
        <v>2.3216187422142851</v>
      </c>
      <c r="J19" s="2">
        <v>1.0526512957142857</v>
      </c>
      <c r="K19" s="2">
        <v>1.0606089986761895</v>
      </c>
      <c r="L19" s="2"/>
      <c r="M19" s="2"/>
      <c r="N19" s="2">
        <v>139</v>
      </c>
      <c r="O19" s="2">
        <v>193</v>
      </c>
      <c r="P19" s="2">
        <v>136</v>
      </c>
      <c r="Q19" s="2">
        <v>123</v>
      </c>
      <c r="T19" s="5">
        <v>7</v>
      </c>
      <c r="U19" s="5">
        <v>7</v>
      </c>
      <c r="V19" s="5">
        <v>5</v>
      </c>
      <c r="W19" s="5">
        <v>6</v>
      </c>
    </row>
    <row r="20" spans="1:23" x14ac:dyDescent="0.25">
      <c r="A20" s="4">
        <v>41072</v>
      </c>
      <c r="B20" s="21">
        <v>16.053990583591091</v>
      </c>
      <c r="C20" s="21">
        <v>16.678865677857143</v>
      </c>
      <c r="D20" s="21">
        <v>17.175195497500003</v>
      </c>
      <c r="E20" s="21">
        <v>17.124236378571432</v>
      </c>
      <c r="H20" s="2">
        <v>2.4801952477670208</v>
      </c>
      <c r="I20" s="2">
        <v>2.3128271704642853</v>
      </c>
      <c r="J20" s="2">
        <v>1.03696272525</v>
      </c>
      <c r="K20" s="2">
        <v>1.0328063246775117</v>
      </c>
      <c r="L20" s="2"/>
      <c r="M20" s="2"/>
      <c r="N20" s="2">
        <v>208</v>
      </c>
      <c r="O20" s="2">
        <v>123</v>
      </c>
      <c r="P20" s="2">
        <v>205</v>
      </c>
      <c r="Q20" s="2">
        <v>133</v>
      </c>
      <c r="T20" s="5">
        <v>6</v>
      </c>
      <c r="U20" s="5">
        <v>7</v>
      </c>
      <c r="V20" s="5">
        <v>4</v>
      </c>
      <c r="W20" s="5">
        <v>7</v>
      </c>
    </row>
    <row r="21" spans="1:23" x14ac:dyDescent="0.25">
      <c r="A21" s="4">
        <v>41073</v>
      </c>
      <c r="B21" s="21">
        <v>16.061922053562299</v>
      </c>
      <c r="C21" s="21">
        <v>16.659501532857146</v>
      </c>
      <c r="D21" s="21">
        <v>17.197571859642856</v>
      </c>
      <c r="E21" s="21">
        <v>17.142702937857145</v>
      </c>
      <c r="H21" s="2">
        <v>2.475204186771844</v>
      </c>
      <c r="I21" s="2">
        <v>2.3015044524642856</v>
      </c>
      <c r="J21" s="2">
        <v>1.0186202158928572</v>
      </c>
      <c r="K21" s="2">
        <v>1.0065010991756707</v>
      </c>
      <c r="L21" s="2"/>
      <c r="M21" s="2"/>
      <c r="N21" s="2">
        <v>301</v>
      </c>
      <c r="O21" s="2">
        <v>93</v>
      </c>
      <c r="P21" s="2">
        <v>220</v>
      </c>
      <c r="Q21" s="2">
        <v>143</v>
      </c>
      <c r="T21" s="5">
        <v>7</v>
      </c>
      <c r="U21" s="5">
        <v>6</v>
      </c>
      <c r="V21" s="5">
        <v>6</v>
      </c>
      <c r="W21" s="5">
        <v>7</v>
      </c>
    </row>
    <row r="22" spans="1:23" x14ac:dyDescent="0.25">
      <c r="A22" s="4">
        <v>41074</v>
      </c>
      <c r="B22" s="21">
        <v>16.074117910618209</v>
      </c>
      <c r="C22" s="21">
        <v>16.639940586785716</v>
      </c>
      <c r="D22" s="21">
        <v>17.241970040044645</v>
      </c>
      <c r="E22" s="21">
        <v>17.162739778571428</v>
      </c>
      <c r="H22" s="2">
        <v>2.4691743912796809</v>
      </c>
      <c r="I22" s="2">
        <v>2.2904956752499994</v>
      </c>
      <c r="J22" s="2">
        <v>1.0190190741785714</v>
      </c>
      <c r="K22" s="2">
        <v>0.97225460313039247</v>
      </c>
      <c r="L22" s="2"/>
      <c r="M22" s="2"/>
      <c r="N22" s="2">
        <v>256</v>
      </c>
      <c r="O22" s="2">
        <v>137</v>
      </c>
      <c r="P22" s="2">
        <v>140</v>
      </c>
      <c r="Q22" s="2">
        <v>171</v>
      </c>
      <c r="T22" s="5">
        <v>7</v>
      </c>
      <c r="U22" s="5">
        <v>8</v>
      </c>
      <c r="V22" s="5">
        <v>5</v>
      </c>
      <c r="W22" s="5">
        <v>6</v>
      </c>
    </row>
    <row r="23" spans="1:23" x14ac:dyDescent="0.25">
      <c r="A23" s="4">
        <v>41075</v>
      </c>
      <c r="B23" s="21">
        <v>16.09623739862058</v>
      </c>
      <c r="C23" s="21">
        <v>16.620479983928572</v>
      </c>
      <c r="D23" s="21">
        <v>17.282866198353798</v>
      </c>
      <c r="E23" s="21">
        <v>17.185389863214287</v>
      </c>
      <c r="H23" s="2">
        <v>2.4570533494303772</v>
      </c>
      <c r="I23" s="2">
        <v>2.2640405811071425</v>
      </c>
      <c r="J23" s="2">
        <v>1.0146266638630952</v>
      </c>
      <c r="K23" s="2">
        <v>0.94764440569759156</v>
      </c>
      <c r="L23" s="2"/>
      <c r="M23" s="2"/>
      <c r="N23" s="2">
        <v>192</v>
      </c>
      <c r="O23" s="2">
        <v>110</v>
      </c>
      <c r="P23" s="2">
        <v>179</v>
      </c>
      <c r="Q23" s="2">
        <v>178</v>
      </c>
      <c r="T23" s="5">
        <v>6</v>
      </c>
      <c r="U23" s="5">
        <v>8</v>
      </c>
      <c r="V23" s="5">
        <v>6</v>
      </c>
      <c r="W23" s="5">
        <v>5</v>
      </c>
    </row>
    <row r="24" spans="1:23" x14ac:dyDescent="0.25">
      <c r="A24" s="4">
        <v>41076</v>
      </c>
      <c r="B24" s="21">
        <v>16.134493129745032</v>
      </c>
      <c r="C24" s="21">
        <v>16.610360521785712</v>
      </c>
      <c r="D24" s="21">
        <v>17.32724331645159</v>
      </c>
      <c r="E24" s="21">
        <v>17.213235396071429</v>
      </c>
      <c r="H24" s="2">
        <v>2.4444439425152487</v>
      </c>
      <c r="I24" s="2">
        <v>2.1908879731071425</v>
      </c>
      <c r="J24" s="2">
        <v>1.0076478140059524</v>
      </c>
      <c r="K24" s="2">
        <v>0.9325460648832482</v>
      </c>
      <c r="L24" s="2"/>
      <c r="M24" s="2"/>
      <c r="N24" s="2">
        <v>69</v>
      </c>
      <c r="O24" s="2">
        <v>154</v>
      </c>
      <c r="P24" s="2">
        <v>293</v>
      </c>
      <c r="Q24" s="2">
        <v>142</v>
      </c>
      <c r="T24" s="5">
        <v>6</v>
      </c>
      <c r="U24" s="5">
        <v>6</v>
      </c>
      <c r="V24" s="5">
        <v>6</v>
      </c>
      <c r="W24" s="5">
        <v>4</v>
      </c>
    </row>
    <row r="25" spans="1:23" x14ac:dyDescent="0.25">
      <c r="A25" s="4">
        <v>41077</v>
      </c>
      <c r="B25" s="21">
        <v>16.17040637670798</v>
      </c>
      <c r="C25" s="21">
        <v>16.600808606785712</v>
      </c>
      <c r="D25" s="21">
        <v>17.375059570516964</v>
      </c>
      <c r="E25" s="21">
        <v>17.255412541785716</v>
      </c>
      <c r="H25" s="2">
        <v>2.3918891317407081</v>
      </c>
      <c r="I25" s="2">
        <v>2.1488513276428569</v>
      </c>
      <c r="J25" s="2">
        <v>1.0026700928273811</v>
      </c>
      <c r="K25" s="2">
        <v>0.91852135205509189</v>
      </c>
      <c r="L25" s="2"/>
      <c r="M25" s="2"/>
      <c r="N25" s="2">
        <v>80</v>
      </c>
      <c r="O25" s="2">
        <v>188</v>
      </c>
      <c r="P25" s="2">
        <v>211</v>
      </c>
      <c r="Q25" s="2">
        <v>137</v>
      </c>
      <c r="T25" s="5">
        <v>7</v>
      </c>
      <c r="U25" s="5">
        <v>4</v>
      </c>
      <c r="V25" s="5">
        <v>5</v>
      </c>
      <c r="W25" s="5">
        <v>4</v>
      </c>
    </row>
    <row r="26" spans="1:23" x14ac:dyDescent="0.25">
      <c r="A26" s="4">
        <v>41078</v>
      </c>
      <c r="B26" s="21">
        <v>16.198264613335716</v>
      </c>
      <c r="C26" s="21">
        <v>16.626807011785711</v>
      </c>
      <c r="D26" s="21">
        <v>17.419537390581585</v>
      </c>
      <c r="E26" s="21">
        <v>17.299129408928575</v>
      </c>
      <c r="H26" s="2">
        <v>2.3566329625609508</v>
      </c>
      <c r="I26" s="2">
        <v>2.1007533618571421</v>
      </c>
      <c r="J26" s="2">
        <v>1.0060810905416671</v>
      </c>
      <c r="K26" s="2">
        <v>0.89863129447752121</v>
      </c>
      <c r="L26" s="2"/>
      <c r="M26" s="2"/>
      <c r="N26" s="2">
        <v>232</v>
      </c>
      <c r="O26" s="2">
        <v>265</v>
      </c>
      <c r="P26" s="2">
        <v>103</v>
      </c>
      <c r="Q26" s="2">
        <v>150</v>
      </c>
      <c r="T26" s="5">
        <v>9</v>
      </c>
      <c r="U26" s="5">
        <v>6</v>
      </c>
      <c r="V26" s="5">
        <v>6</v>
      </c>
      <c r="W26" s="5">
        <v>5</v>
      </c>
    </row>
    <row r="27" spans="1:23" x14ac:dyDescent="0.25">
      <c r="A27" s="4">
        <v>41079</v>
      </c>
      <c r="B27" s="21">
        <v>16.226842217358293</v>
      </c>
      <c r="C27" s="21">
        <v>16.654335303214285</v>
      </c>
      <c r="D27" s="21">
        <v>17.470881265966788</v>
      </c>
      <c r="E27" s="21">
        <v>17.342655768928573</v>
      </c>
      <c r="H27" s="2">
        <v>2.322668880357829</v>
      </c>
      <c r="I27" s="2">
        <v>2.0280530328112243</v>
      </c>
      <c r="J27" s="2">
        <v>1.0116266305059525</v>
      </c>
      <c r="K27" s="2">
        <v>0.88416648033470047</v>
      </c>
      <c r="L27" s="2"/>
      <c r="M27" s="2"/>
      <c r="N27" s="2">
        <v>275</v>
      </c>
      <c r="O27" s="2">
        <v>163</v>
      </c>
      <c r="P27" s="2">
        <v>129</v>
      </c>
      <c r="Q27" s="2">
        <v>166</v>
      </c>
      <c r="T27" s="5">
        <v>8</v>
      </c>
      <c r="U27" s="5">
        <v>7</v>
      </c>
      <c r="V27" s="5">
        <v>4</v>
      </c>
      <c r="W27" s="5">
        <v>5</v>
      </c>
    </row>
    <row r="28" spans="1:23" x14ac:dyDescent="0.25">
      <c r="A28" s="4">
        <v>41080</v>
      </c>
      <c r="B28" s="21">
        <v>16.255354018919331</v>
      </c>
      <c r="C28" s="21">
        <v>16.683929551785713</v>
      </c>
      <c r="D28" s="21">
        <v>17.528309031489421</v>
      </c>
      <c r="E28" s="21">
        <v>17.385447801428572</v>
      </c>
      <c r="H28" s="2">
        <v>2.2844506778838367</v>
      </c>
      <c r="I28" s="2">
        <v>1.9627393708091834</v>
      </c>
      <c r="J28" s="2">
        <v>1.0150593207202383</v>
      </c>
      <c r="K28" s="2">
        <v>0.86837696147542143</v>
      </c>
      <c r="L28" s="2"/>
      <c r="M28" s="2"/>
      <c r="N28" s="2">
        <v>191</v>
      </c>
      <c r="O28" s="2">
        <v>99</v>
      </c>
      <c r="P28" s="2">
        <v>143</v>
      </c>
      <c r="Q28" s="2">
        <v>155</v>
      </c>
      <c r="T28" s="5">
        <v>9</v>
      </c>
      <c r="U28" s="5">
        <v>7</v>
      </c>
      <c r="V28" s="5">
        <v>6</v>
      </c>
      <c r="W28" s="5">
        <v>6</v>
      </c>
    </row>
    <row r="29" spans="1:23" x14ac:dyDescent="0.25">
      <c r="A29" s="4">
        <v>41081</v>
      </c>
      <c r="B29" s="21">
        <v>16.288617954476937</v>
      </c>
      <c r="C29" s="21">
        <v>16.71540512892857</v>
      </c>
      <c r="D29" s="21">
        <v>17.64036243363228</v>
      </c>
      <c r="E29" s="21">
        <v>17.427614370357144</v>
      </c>
      <c r="H29" s="2">
        <v>2.2405320982737789</v>
      </c>
      <c r="I29" s="2">
        <v>1.9078744688424487</v>
      </c>
      <c r="J29" s="2">
        <v>1.0178216027916667</v>
      </c>
      <c r="K29" s="2">
        <v>0.8554402588297052</v>
      </c>
      <c r="L29" s="2"/>
      <c r="M29" s="2"/>
      <c r="N29" s="2">
        <v>267</v>
      </c>
      <c r="O29" s="2">
        <v>197</v>
      </c>
      <c r="P29" s="2">
        <v>144</v>
      </c>
      <c r="Q29" s="2">
        <v>160</v>
      </c>
      <c r="T29" s="5">
        <v>8</v>
      </c>
      <c r="U29" s="5">
        <v>8</v>
      </c>
      <c r="V29" s="5">
        <v>7</v>
      </c>
      <c r="W29" s="5">
        <v>5</v>
      </c>
    </row>
    <row r="30" spans="1:23" x14ac:dyDescent="0.25">
      <c r="A30" s="4">
        <v>41082</v>
      </c>
      <c r="B30" s="21">
        <v>16.322490196032525</v>
      </c>
      <c r="C30" s="21">
        <v>16.755971448214282</v>
      </c>
      <c r="D30" s="21">
        <v>17.705902646132277</v>
      </c>
      <c r="E30" s="21">
        <v>17.468412434285714</v>
      </c>
      <c r="H30" s="2">
        <v>2.1968804212383128</v>
      </c>
      <c r="I30" s="2">
        <v>1.8234992035609383</v>
      </c>
      <c r="J30" s="2">
        <v>1.0271793027559524</v>
      </c>
      <c r="K30" s="2">
        <v>0.85735351294434559</v>
      </c>
      <c r="L30" s="2"/>
      <c r="M30" s="2"/>
      <c r="N30" s="2">
        <v>257</v>
      </c>
      <c r="O30" s="2">
        <v>171</v>
      </c>
      <c r="P30" s="2">
        <v>161</v>
      </c>
      <c r="Q30" s="2">
        <v>197</v>
      </c>
      <c r="T30" s="5">
        <v>8</v>
      </c>
      <c r="U30" s="5">
        <v>8</v>
      </c>
      <c r="V30" s="5">
        <v>5</v>
      </c>
      <c r="W30" s="5">
        <v>7</v>
      </c>
    </row>
    <row r="31" spans="1:23" x14ac:dyDescent="0.25">
      <c r="A31" s="4">
        <v>41083</v>
      </c>
      <c r="B31" s="21">
        <v>16.358634072800431</v>
      </c>
      <c r="C31" s="21">
        <v>16.793614995714282</v>
      </c>
      <c r="D31" s="21">
        <v>17.77583719256085</v>
      </c>
      <c r="E31" s="21">
        <v>17.508963897500003</v>
      </c>
      <c r="H31" s="2">
        <v>2.1441756091717852</v>
      </c>
      <c r="I31" s="2">
        <v>1.7664076756016975</v>
      </c>
      <c r="J31" s="2">
        <v>1.0490540994345239</v>
      </c>
      <c r="K31" s="2">
        <v>0.85928846897745503</v>
      </c>
      <c r="L31" s="2"/>
      <c r="M31" s="2"/>
      <c r="N31" s="2">
        <v>279</v>
      </c>
      <c r="O31" s="2">
        <v>196</v>
      </c>
      <c r="P31" s="2">
        <v>185</v>
      </c>
      <c r="Q31" s="2">
        <v>209</v>
      </c>
      <c r="T31" s="5">
        <v>6</v>
      </c>
      <c r="U31" s="5">
        <v>9</v>
      </c>
      <c r="V31" s="5">
        <v>4</v>
      </c>
      <c r="W31" s="5">
        <v>6</v>
      </c>
    </row>
    <row r="32" spans="1:23" x14ac:dyDescent="0.25">
      <c r="A32" s="4">
        <v>41084</v>
      </c>
      <c r="B32" s="21">
        <v>16.394184256994613</v>
      </c>
      <c r="C32" s="21">
        <v>16.825823493928571</v>
      </c>
      <c r="D32" s="21">
        <v>17.852234547203707</v>
      </c>
      <c r="E32" s="21">
        <v>17.546738621785714</v>
      </c>
      <c r="H32" s="2">
        <v>2.1137060327189667</v>
      </c>
      <c r="I32" s="2">
        <v>1.7056430215934655</v>
      </c>
      <c r="J32" s="2">
        <v>1.0780658217559524</v>
      </c>
      <c r="K32" s="2">
        <v>0.85937547906522671</v>
      </c>
      <c r="L32" s="2"/>
      <c r="M32" s="2"/>
      <c r="N32" s="2">
        <v>263</v>
      </c>
      <c r="O32" s="2">
        <v>286</v>
      </c>
      <c r="P32" s="2">
        <v>164</v>
      </c>
      <c r="Q32" s="2">
        <v>206</v>
      </c>
      <c r="T32" s="5">
        <v>5</v>
      </c>
      <c r="U32" s="5">
        <v>8</v>
      </c>
      <c r="V32" s="5">
        <v>6</v>
      </c>
      <c r="W32" s="5">
        <v>7</v>
      </c>
    </row>
    <row r="33" spans="1:23" x14ac:dyDescent="0.25">
      <c r="A33" s="4">
        <v>41085</v>
      </c>
      <c r="B33" s="21">
        <v>16.437054342161336</v>
      </c>
      <c r="C33" s="21">
        <v>16.85823022535714</v>
      </c>
      <c r="D33" s="21">
        <v>17.909037698989422</v>
      </c>
      <c r="E33" s="21">
        <v>17.580628089285714</v>
      </c>
      <c r="H33" s="2">
        <v>2.0764732985188328</v>
      </c>
      <c r="I33" s="2">
        <v>1.6699431242213427</v>
      </c>
      <c r="J33" s="2">
        <v>1.1004165657559524</v>
      </c>
      <c r="K33" s="2">
        <v>0.8417716245648299</v>
      </c>
      <c r="L33" s="2"/>
      <c r="M33" s="2"/>
      <c r="N33" s="2">
        <v>245</v>
      </c>
      <c r="O33" s="2">
        <v>231</v>
      </c>
      <c r="P33" s="2">
        <v>193</v>
      </c>
      <c r="Q33" s="2">
        <v>149</v>
      </c>
      <c r="T33" s="5">
        <v>5</v>
      </c>
      <c r="U33" s="5">
        <v>8</v>
      </c>
      <c r="V33" s="5">
        <v>6</v>
      </c>
      <c r="W33" s="5">
        <v>7</v>
      </c>
    </row>
    <row r="34" spans="1:23" x14ac:dyDescent="0.25">
      <c r="A34" s="4">
        <v>41086</v>
      </c>
      <c r="B34" s="21">
        <v>16.483534925298283</v>
      </c>
      <c r="C34" s="21">
        <v>16.887496341785713</v>
      </c>
      <c r="D34" s="21">
        <v>17.970134295417996</v>
      </c>
      <c r="E34" s="21">
        <v>17.605172037142861</v>
      </c>
      <c r="H34" s="2">
        <v>2.0165968680371793</v>
      </c>
      <c r="I34" s="2">
        <v>1.6569942999356286</v>
      </c>
      <c r="J34" s="2">
        <v>1.1597966526488097</v>
      </c>
      <c r="K34" s="2">
        <v>0.82060284007424256</v>
      </c>
      <c r="L34" s="2"/>
      <c r="M34" s="2"/>
      <c r="N34" s="2">
        <v>249</v>
      </c>
      <c r="O34" s="2">
        <v>220</v>
      </c>
      <c r="P34" s="2">
        <v>219</v>
      </c>
      <c r="Q34" s="2">
        <v>130</v>
      </c>
      <c r="T34" s="5">
        <v>5</v>
      </c>
      <c r="U34" s="5">
        <v>6</v>
      </c>
      <c r="V34" s="5">
        <v>7</v>
      </c>
      <c r="W34" s="5">
        <v>6</v>
      </c>
    </row>
    <row r="35" spans="1:23" x14ac:dyDescent="0.25">
      <c r="A35" s="4">
        <v>41087</v>
      </c>
      <c r="B35" s="21">
        <v>16.5341560123886</v>
      </c>
      <c r="C35" s="21">
        <v>16.921893031071427</v>
      </c>
      <c r="D35" s="21">
        <v>18.034380060775135</v>
      </c>
      <c r="E35" s="21">
        <v>17.634604279285714</v>
      </c>
      <c r="H35" s="2">
        <v>1.9501800150737711</v>
      </c>
      <c r="I35" s="2">
        <v>1.600878512971343</v>
      </c>
      <c r="J35" s="2">
        <v>1.2156976955773808</v>
      </c>
      <c r="K35" s="2">
        <v>0.79405779744187865</v>
      </c>
      <c r="L35" s="2"/>
      <c r="M35" s="2"/>
      <c r="N35" s="2">
        <v>183</v>
      </c>
      <c r="O35" s="2">
        <v>153</v>
      </c>
      <c r="P35" s="2">
        <v>170</v>
      </c>
      <c r="Q35" s="2">
        <v>121</v>
      </c>
      <c r="T35" s="5">
        <v>5</v>
      </c>
      <c r="U35" s="5">
        <v>5</v>
      </c>
      <c r="V35" s="5">
        <v>7</v>
      </c>
      <c r="W35" s="5">
        <v>9</v>
      </c>
    </row>
    <row r="36" spans="1:23" x14ac:dyDescent="0.25">
      <c r="A36" s="4">
        <v>41088</v>
      </c>
      <c r="B36" s="21">
        <v>16.595127442079811</v>
      </c>
      <c r="C36" s="21">
        <v>16.970412327142856</v>
      </c>
      <c r="D36" s="21">
        <v>18.101646846846563</v>
      </c>
      <c r="E36" s="21">
        <v>17.672518080000003</v>
      </c>
      <c r="H36" s="2">
        <v>1.8789775735585776</v>
      </c>
      <c r="I36" s="2">
        <v>1.5354199906499146</v>
      </c>
      <c r="J36" s="2">
        <v>1.2738954344702378</v>
      </c>
      <c r="K36" s="2">
        <v>0.77520784694400446</v>
      </c>
      <c r="L36" s="2"/>
      <c r="M36" s="2"/>
      <c r="N36" s="2">
        <v>197</v>
      </c>
      <c r="O36" s="2">
        <v>117</v>
      </c>
      <c r="P36" s="2">
        <v>159</v>
      </c>
      <c r="Q36" s="2">
        <v>159</v>
      </c>
      <c r="T36" s="5">
        <v>4</v>
      </c>
      <c r="U36" s="5">
        <v>5</v>
      </c>
      <c r="V36" s="5">
        <v>8</v>
      </c>
      <c r="W36" s="5">
        <v>6</v>
      </c>
    </row>
    <row r="37" spans="1:23" x14ac:dyDescent="0.25">
      <c r="A37" s="4">
        <v>41089</v>
      </c>
      <c r="B37" s="21">
        <v>16.652680033861994</v>
      </c>
      <c r="C37" s="21">
        <v>17.013430236428569</v>
      </c>
      <c r="D37" s="21">
        <v>18.112160875060848</v>
      </c>
      <c r="E37" s="21">
        <v>17.70703336892857</v>
      </c>
      <c r="H37" s="2">
        <v>1.7980826246083181</v>
      </c>
      <c r="I37" s="2">
        <v>1.4635307898284857</v>
      </c>
      <c r="J37" s="2">
        <v>1.3311225233630952</v>
      </c>
      <c r="K37" s="2">
        <v>0.75165561237052503</v>
      </c>
      <c r="L37" s="2"/>
      <c r="M37" s="2"/>
      <c r="N37" s="2">
        <v>225</v>
      </c>
      <c r="O37" s="2">
        <v>161</v>
      </c>
      <c r="P37" s="2">
        <v>118</v>
      </c>
      <c r="Q37" s="2">
        <v>132</v>
      </c>
      <c r="T37" s="5">
        <v>6</v>
      </c>
      <c r="U37" s="5">
        <v>5</v>
      </c>
      <c r="V37" s="5">
        <v>5</v>
      </c>
      <c r="W37" s="5">
        <v>8</v>
      </c>
    </row>
    <row r="38" spans="1:23" x14ac:dyDescent="0.25">
      <c r="A38" s="4">
        <v>41090</v>
      </c>
      <c r="B38" s="21">
        <v>16.702931086327865</v>
      </c>
      <c r="C38" s="21">
        <v>17.052386792142855</v>
      </c>
      <c r="D38" s="21">
        <v>18.124030251489422</v>
      </c>
      <c r="E38" s="21">
        <v>17.740857291785719</v>
      </c>
      <c r="H38" s="2">
        <v>1.6927348906943556</v>
      </c>
      <c r="I38" s="2">
        <v>1.4061779911856289</v>
      </c>
      <c r="J38" s="2">
        <v>1.388573021077381</v>
      </c>
      <c r="K38" s="2">
        <v>0.72660763691129848</v>
      </c>
      <c r="L38" s="2"/>
      <c r="M38" s="2"/>
      <c r="N38" s="2">
        <v>209</v>
      </c>
      <c r="O38" s="2">
        <v>152</v>
      </c>
      <c r="P38" s="2">
        <v>122</v>
      </c>
      <c r="Q38" s="2">
        <v>107</v>
      </c>
      <c r="T38" s="5">
        <v>6</v>
      </c>
      <c r="U38" s="5">
        <v>7</v>
      </c>
      <c r="V38" s="5">
        <v>3</v>
      </c>
      <c r="W38" s="5">
        <v>6</v>
      </c>
    </row>
    <row r="39" spans="1:23" x14ac:dyDescent="0.25">
      <c r="A39" s="4">
        <v>41091</v>
      </c>
      <c r="B39" s="21">
        <v>16.757042216359149</v>
      </c>
      <c r="C39" s="21">
        <v>17.093231557857141</v>
      </c>
      <c r="D39" s="21">
        <v>18.138030157203712</v>
      </c>
      <c r="E39" s="21">
        <v>17.776611397857145</v>
      </c>
      <c r="H39" s="2">
        <v>1.6373308727095885</v>
      </c>
      <c r="I39" s="2">
        <v>1.3494389396142004</v>
      </c>
      <c r="J39" s="2">
        <v>1.4348603558273809</v>
      </c>
      <c r="K39" s="2">
        <v>0.70141632884442784</v>
      </c>
      <c r="L39" s="2"/>
      <c r="M39" s="2"/>
      <c r="N39" s="2">
        <v>254</v>
      </c>
      <c r="O39" s="2">
        <v>70</v>
      </c>
      <c r="P39" s="2">
        <v>132</v>
      </c>
      <c r="Q39" s="2">
        <v>77</v>
      </c>
      <c r="T39" s="5">
        <v>6</v>
      </c>
      <c r="U39" s="5">
        <v>5</v>
      </c>
      <c r="V39" s="5">
        <v>5</v>
      </c>
      <c r="W39" s="5">
        <v>6</v>
      </c>
    </row>
    <row r="40" spans="1:23" x14ac:dyDescent="0.25">
      <c r="A40" s="4">
        <v>41092</v>
      </c>
      <c r="B40" s="21">
        <v>16.818199329331417</v>
      </c>
      <c r="C40" s="21">
        <v>17.136862092142856</v>
      </c>
      <c r="D40" s="21">
        <v>18.155328507560853</v>
      </c>
      <c r="E40" s="21">
        <v>17.815522056785714</v>
      </c>
      <c r="H40" s="2">
        <v>1.6294386619919425</v>
      </c>
      <c r="I40" s="2">
        <v>1.2826394666142005</v>
      </c>
      <c r="J40" s="2">
        <v>1.4693611691488093</v>
      </c>
      <c r="K40" s="2">
        <v>0.67404945336528865</v>
      </c>
      <c r="L40" s="2"/>
      <c r="M40" s="2"/>
      <c r="N40" s="2">
        <v>221</v>
      </c>
      <c r="O40" s="2">
        <v>103</v>
      </c>
      <c r="P40" s="2">
        <v>136</v>
      </c>
      <c r="Q40" s="2">
        <v>124</v>
      </c>
      <c r="T40" s="5">
        <v>6</v>
      </c>
      <c r="U40" s="5">
        <v>4</v>
      </c>
      <c r="V40" s="5">
        <v>5</v>
      </c>
      <c r="W40" s="5">
        <v>6</v>
      </c>
    </row>
    <row r="41" spans="1:23" x14ac:dyDescent="0.25">
      <c r="A41" s="4">
        <v>41093</v>
      </c>
      <c r="B41" s="21">
        <v>16.881964932210785</v>
      </c>
      <c r="C41" s="21">
        <v>17.17241388785714</v>
      </c>
      <c r="D41" s="21">
        <v>18.182578578275141</v>
      </c>
      <c r="E41" s="21">
        <v>17.856353936428569</v>
      </c>
      <c r="H41" s="2">
        <v>1.6250073816854018</v>
      </c>
      <c r="I41" s="2">
        <v>1.2149265893284862</v>
      </c>
      <c r="J41" s="2">
        <v>1.5003488977916664</v>
      </c>
      <c r="K41" s="2">
        <v>0.64716196925616287</v>
      </c>
      <c r="L41" s="2"/>
      <c r="M41" s="2"/>
      <c r="N41" s="2">
        <v>169</v>
      </c>
      <c r="O41" s="2">
        <v>171</v>
      </c>
      <c r="P41" s="2">
        <v>102</v>
      </c>
      <c r="Q41" s="2">
        <v>183</v>
      </c>
      <c r="T41" s="5">
        <v>7</v>
      </c>
      <c r="U41" s="5">
        <v>6</v>
      </c>
      <c r="V41" s="5">
        <v>7</v>
      </c>
      <c r="W41" s="5">
        <v>5</v>
      </c>
    </row>
    <row r="42" spans="1:23" x14ac:dyDescent="0.25">
      <c r="A42" s="4">
        <v>41094</v>
      </c>
      <c r="B42" s="21">
        <v>16.938487264809712</v>
      </c>
      <c r="C42" s="21">
        <v>17.205467459642858</v>
      </c>
      <c r="D42" s="21">
        <v>18.213787650060855</v>
      </c>
      <c r="E42" s="21">
        <v>17.901987613928572</v>
      </c>
      <c r="H42" s="2">
        <v>1.6087353320229369</v>
      </c>
      <c r="I42" s="2">
        <v>1.1259404983999144</v>
      </c>
      <c r="J42" s="2">
        <v>1.483656323220238</v>
      </c>
      <c r="K42" s="2">
        <v>0.6169389178732424</v>
      </c>
      <c r="L42" s="2"/>
      <c r="M42" s="2"/>
      <c r="N42" s="2">
        <v>129</v>
      </c>
      <c r="O42" s="2">
        <v>138</v>
      </c>
      <c r="P42" s="2">
        <v>29</v>
      </c>
      <c r="Q42" s="2">
        <v>157</v>
      </c>
      <c r="T42" s="5">
        <v>6</v>
      </c>
      <c r="U42" s="5">
        <v>5</v>
      </c>
      <c r="V42" s="5">
        <v>6</v>
      </c>
      <c r="W42" s="5">
        <v>5</v>
      </c>
    </row>
    <row r="43" spans="1:23" x14ac:dyDescent="0.25">
      <c r="A43" s="4">
        <v>41095</v>
      </c>
      <c r="B43" s="21">
        <v>16.993406145787453</v>
      </c>
      <c r="C43" s="21">
        <v>17.234670956785713</v>
      </c>
      <c r="D43" s="21">
        <v>18.252028382917995</v>
      </c>
      <c r="E43" s="21">
        <v>17.952072956428569</v>
      </c>
      <c r="H43" s="2">
        <v>1.6018813807275074</v>
      </c>
      <c r="I43" s="2">
        <v>1.0366272438999145</v>
      </c>
      <c r="J43" s="2">
        <v>1.4468064783630952</v>
      </c>
      <c r="K43" s="2">
        <v>0.59992166782685552</v>
      </c>
      <c r="L43" s="2"/>
      <c r="M43" s="2"/>
      <c r="N43" s="2">
        <v>192</v>
      </c>
      <c r="O43" s="2">
        <v>166</v>
      </c>
      <c r="P43" s="2">
        <v>39</v>
      </c>
      <c r="Q43" s="2">
        <v>140</v>
      </c>
      <c r="T43" s="5">
        <v>7</v>
      </c>
      <c r="U43" s="5">
        <v>5</v>
      </c>
      <c r="V43" s="5">
        <v>7</v>
      </c>
      <c r="W43" s="5">
        <v>4</v>
      </c>
    </row>
    <row r="44" spans="1:23" x14ac:dyDescent="0.25">
      <c r="A44" s="4">
        <v>41096</v>
      </c>
      <c r="B44" s="21">
        <v>17.042471222522728</v>
      </c>
      <c r="C44" s="21">
        <v>17.244833988571429</v>
      </c>
      <c r="D44" s="21">
        <v>18.298544658989425</v>
      </c>
      <c r="E44" s="21">
        <v>17.997995018214286</v>
      </c>
      <c r="H44" s="2">
        <v>1.600834622246659</v>
      </c>
      <c r="I44" s="2">
        <v>0.911040372328486</v>
      </c>
      <c r="J44" s="2">
        <v>1.406179849577381</v>
      </c>
      <c r="K44" s="2">
        <v>0.58475832516555282</v>
      </c>
      <c r="L44" s="2"/>
      <c r="M44" s="2"/>
      <c r="N44" s="2">
        <v>178</v>
      </c>
      <c r="O44" s="2">
        <v>163</v>
      </c>
      <c r="P44" s="2">
        <v>97</v>
      </c>
      <c r="Q44" s="2">
        <v>149</v>
      </c>
      <c r="T44" s="5">
        <v>6</v>
      </c>
      <c r="U44" s="5">
        <v>5</v>
      </c>
      <c r="V44" s="5">
        <v>7</v>
      </c>
      <c r="W44" s="5">
        <v>6</v>
      </c>
    </row>
    <row r="45" spans="1:23" x14ac:dyDescent="0.25">
      <c r="A45" s="4">
        <v>41097</v>
      </c>
      <c r="B45" s="21">
        <v>17.119396658978779</v>
      </c>
      <c r="C45" s="21">
        <v>17.267432338214288</v>
      </c>
      <c r="D45" s="21">
        <v>18.336957552917998</v>
      </c>
      <c r="E45" s="21">
        <v>18.046534568571428</v>
      </c>
      <c r="H45" s="2">
        <v>1.6007028389287998</v>
      </c>
      <c r="I45" s="2">
        <v>0.83914821997134315</v>
      </c>
      <c r="J45" s="2">
        <v>1.3692251263273809</v>
      </c>
      <c r="K45" s="2">
        <v>0.57043846377186991</v>
      </c>
      <c r="L45" s="2"/>
      <c r="M45" s="2"/>
      <c r="N45" s="2">
        <v>152</v>
      </c>
      <c r="O45" s="2">
        <v>178</v>
      </c>
      <c r="P45" s="2">
        <v>113</v>
      </c>
      <c r="Q45" s="2">
        <v>216</v>
      </c>
      <c r="T45" s="5">
        <v>7</v>
      </c>
      <c r="U45" s="5">
        <v>7</v>
      </c>
      <c r="V45" s="5">
        <v>5</v>
      </c>
      <c r="W45" s="5">
        <v>5</v>
      </c>
    </row>
    <row r="46" spans="1:23" x14ac:dyDescent="0.25">
      <c r="A46" s="4">
        <v>41098</v>
      </c>
      <c r="B46" s="21">
        <v>17.239738962399958</v>
      </c>
      <c r="C46" s="21">
        <v>17.291210860000003</v>
      </c>
      <c r="D46" s="21">
        <v>18.365178817203713</v>
      </c>
      <c r="E46" s="21">
        <v>18.100593467142854</v>
      </c>
      <c r="H46" s="2">
        <v>1.5983286807741468</v>
      </c>
      <c r="I46" s="2">
        <v>0.76548612014991446</v>
      </c>
      <c r="J46" s="2">
        <v>1.325989498220238</v>
      </c>
      <c r="K46" s="2">
        <v>0.56078802583251097</v>
      </c>
      <c r="L46" s="2"/>
      <c r="M46" s="2"/>
      <c r="N46" s="2">
        <v>159</v>
      </c>
      <c r="O46" s="2">
        <v>186</v>
      </c>
      <c r="P46" s="2">
        <v>107</v>
      </c>
      <c r="Q46" s="2">
        <v>187</v>
      </c>
      <c r="T46" s="5">
        <v>9</v>
      </c>
      <c r="U46" s="5">
        <v>7</v>
      </c>
      <c r="V46" s="5">
        <v>6</v>
      </c>
      <c r="W46" s="5">
        <v>5</v>
      </c>
    </row>
    <row r="47" spans="1:23" x14ac:dyDescent="0.25">
      <c r="A47" s="4">
        <v>41099</v>
      </c>
      <c r="B47" s="21">
        <v>17.315165028611556</v>
      </c>
      <c r="C47" s="21">
        <v>17.308167611071433</v>
      </c>
      <c r="D47" s="21">
        <v>18.408360778989426</v>
      </c>
      <c r="E47" s="21">
        <v>18.158371156071428</v>
      </c>
      <c r="H47" s="2">
        <v>1.6052458526533064</v>
      </c>
      <c r="I47" s="2">
        <v>0.76104345168562859</v>
      </c>
      <c r="J47" s="2">
        <v>1.2867562577202381</v>
      </c>
      <c r="K47" s="2">
        <v>0.55940339734806843</v>
      </c>
      <c r="L47" s="2"/>
      <c r="M47" s="2"/>
      <c r="N47" s="2">
        <v>174</v>
      </c>
      <c r="O47" s="2">
        <v>106</v>
      </c>
      <c r="P47" s="2">
        <v>120</v>
      </c>
      <c r="Q47" s="2">
        <v>102</v>
      </c>
      <c r="T47" s="5">
        <v>8</v>
      </c>
      <c r="U47" s="5">
        <v>6</v>
      </c>
      <c r="V47" s="5">
        <v>7</v>
      </c>
      <c r="W47" s="5">
        <v>4</v>
      </c>
    </row>
    <row r="48" spans="1:23" x14ac:dyDescent="0.25">
      <c r="A48" s="4">
        <v>41100</v>
      </c>
      <c r="B48" s="21">
        <v>17.341983876905072</v>
      </c>
      <c r="C48" s="21">
        <v>17.319257372857145</v>
      </c>
      <c r="D48" s="21">
        <v>18.461021560060857</v>
      </c>
      <c r="E48" s="21">
        <v>18.220790452142854</v>
      </c>
      <c r="H48" s="2">
        <v>1.6024274316796405</v>
      </c>
      <c r="I48" s="2">
        <v>0.75407380996113893</v>
      </c>
      <c r="J48" s="2">
        <v>1.2517670027916665</v>
      </c>
      <c r="K48" s="2">
        <v>0.55749549683895794</v>
      </c>
      <c r="L48" s="2"/>
      <c r="M48" s="2"/>
      <c r="N48" s="2">
        <v>146</v>
      </c>
      <c r="O48" s="2">
        <v>92</v>
      </c>
      <c r="P48" s="2">
        <v>103</v>
      </c>
      <c r="Q48" s="2">
        <v>67</v>
      </c>
      <c r="T48" s="5">
        <v>6</v>
      </c>
      <c r="U48" s="5">
        <v>4</v>
      </c>
      <c r="V48" s="5">
        <v>6</v>
      </c>
      <c r="W48" s="5">
        <v>6</v>
      </c>
    </row>
    <row r="49" spans="1:23" x14ac:dyDescent="0.25">
      <c r="A49" s="4">
        <v>41101</v>
      </c>
      <c r="B49" s="21">
        <v>17.36110177198265</v>
      </c>
      <c r="C49" s="21">
        <v>17.320005440000003</v>
      </c>
      <c r="D49" s="21">
        <v>18.514054406132285</v>
      </c>
      <c r="E49" s="21">
        <v>18.287009257499996</v>
      </c>
      <c r="H49" s="2">
        <v>1.6023855955414834</v>
      </c>
      <c r="I49" s="2">
        <v>0.74840056346988515</v>
      </c>
      <c r="J49" s="2">
        <v>1.2222419080773808</v>
      </c>
      <c r="K49" s="2">
        <v>0.56065128136374909</v>
      </c>
      <c r="L49" s="2"/>
      <c r="M49" s="2"/>
      <c r="N49" s="2">
        <v>96</v>
      </c>
      <c r="O49" s="2">
        <v>58</v>
      </c>
      <c r="P49" s="2">
        <v>127</v>
      </c>
      <c r="Q49" s="2">
        <v>88</v>
      </c>
      <c r="T49" s="5">
        <v>6</v>
      </c>
      <c r="U49" s="5">
        <v>5</v>
      </c>
      <c r="V49" s="5">
        <v>5</v>
      </c>
      <c r="W49" s="5">
        <v>8</v>
      </c>
    </row>
    <row r="50" spans="1:23" x14ac:dyDescent="0.25">
      <c r="A50" s="4">
        <v>41102</v>
      </c>
      <c r="B50" s="21">
        <v>17.382150655180421</v>
      </c>
      <c r="C50" s="21">
        <v>17.348196169285718</v>
      </c>
      <c r="D50" s="21">
        <v>18.544751832159072</v>
      </c>
      <c r="E50" s="21">
        <v>18.354438451071427</v>
      </c>
      <c r="H50" s="2">
        <v>1.585336135930113</v>
      </c>
      <c r="I50" s="2">
        <v>0.72894915961274231</v>
      </c>
      <c r="J50" s="2">
        <v>1.1816585493988092</v>
      </c>
      <c r="K50" s="2">
        <v>0.56128052185952948</v>
      </c>
      <c r="L50" s="2"/>
      <c r="M50" s="2"/>
      <c r="N50" s="2">
        <v>41</v>
      </c>
      <c r="O50" s="2">
        <v>99</v>
      </c>
      <c r="P50" s="2">
        <v>171</v>
      </c>
      <c r="Q50" s="2">
        <v>115</v>
      </c>
      <c r="T50" s="5">
        <v>5</v>
      </c>
      <c r="U50" s="5">
        <v>5</v>
      </c>
      <c r="V50" s="5">
        <v>5</v>
      </c>
      <c r="W50" s="5">
        <v>7</v>
      </c>
    </row>
    <row r="51" spans="1:23" x14ac:dyDescent="0.25">
      <c r="A51" s="4">
        <v>41103</v>
      </c>
      <c r="B51" s="21">
        <v>17.397678584984529</v>
      </c>
      <c r="C51" s="21">
        <v>17.382841388928576</v>
      </c>
      <c r="D51" s="21">
        <v>18.582859700278487</v>
      </c>
      <c r="E51" s="21">
        <v>18.425083694285714</v>
      </c>
      <c r="H51" s="2">
        <v>1.6054082767522306</v>
      </c>
      <c r="I51" s="2">
        <v>0.70588536425559945</v>
      </c>
      <c r="J51" s="2">
        <v>1.1512124050357142</v>
      </c>
      <c r="K51" s="2">
        <v>0.55696046694365975</v>
      </c>
      <c r="L51" s="2"/>
      <c r="M51" s="2"/>
      <c r="N51" s="2">
        <v>62</v>
      </c>
      <c r="O51" s="2">
        <v>126</v>
      </c>
      <c r="P51" s="2">
        <v>131</v>
      </c>
      <c r="Q51" s="2">
        <v>180</v>
      </c>
      <c r="T51" s="5">
        <v>6</v>
      </c>
      <c r="U51" s="5">
        <v>7</v>
      </c>
      <c r="V51" s="5">
        <v>5</v>
      </c>
      <c r="W51" s="5">
        <v>6</v>
      </c>
    </row>
    <row r="52" spans="1:23" x14ac:dyDescent="0.25">
      <c r="A52" s="4">
        <v>41104</v>
      </c>
      <c r="B52" s="21">
        <v>17.394950350911497</v>
      </c>
      <c r="C52" s="21">
        <v>17.405212301071433</v>
      </c>
      <c r="D52" s="21">
        <v>18.621480892894976</v>
      </c>
      <c r="E52" s="21">
        <v>18.495272987857142</v>
      </c>
      <c r="H52" s="2">
        <v>1.5888392916480121</v>
      </c>
      <c r="I52" s="2">
        <v>0.68499553807702807</v>
      </c>
      <c r="J52" s="2">
        <v>1.128248451392857</v>
      </c>
      <c r="K52" s="2">
        <v>0.54160949226943589</v>
      </c>
      <c r="L52" s="2"/>
      <c r="M52" s="2"/>
      <c r="N52" s="2">
        <v>112</v>
      </c>
      <c r="O52" s="2">
        <v>144</v>
      </c>
      <c r="P52" s="2">
        <v>29</v>
      </c>
      <c r="Q52" s="2">
        <v>169</v>
      </c>
      <c r="T52" s="5">
        <v>7</v>
      </c>
      <c r="U52" s="5">
        <v>6</v>
      </c>
      <c r="V52" s="5">
        <v>6</v>
      </c>
      <c r="W52" s="5">
        <v>6</v>
      </c>
    </row>
    <row r="53" spans="1:23" x14ac:dyDescent="0.25">
      <c r="A53" s="4">
        <v>41105</v>
      </c>
      <c r="B53" s="21">
        <v>17.361709441513195</v>
      </c>
      <c r="C53" s="21">
        <v>17.426463350357146</v>
      </c>
      <c r="D53" s="21">
        <v>18.662637371686738</v>
      </c>
      <c r="E53" s="21">
        <v>18.557422393571432</v>
      </c>
      <c r="H53" s="2">
        <v>1.5923444488698906</v>
      </c>
      <c r="I53" s="2">
        <v>0.66326555325559944</v>
      </c>
      <c r="J53" s="2">
        <v>1.1052029414285716</v>
      </c>
      <c r="K53" s="2">
        <v>0.53006117006170073</v>
      </c>
      <c r="L53" s="2"/>
      <c r="M53" s="2"/>
      <c r="N53" s="2">
        <v>106</v>
      </c>
      <c r="O53" s="2">
        <v>207</v>
      </c>
      <c r="P53" s="2">
        <v>47</v>
      </c>
      <c r="Q53" s="2">
        <v>128</v>
      </c>
      <c r="T53" s="5">
        <v>6</v>
      </c>
      <c r="U53" s="5">
        <v>6</v>
      </c>
      <c r="V53" s="5">
        <v>7</v>
      </c>
      <c r="W53" s="5">
        <v>5</v>
      </c>
    </row>
    <row r="54" spans="1:23" x14ac:dyDescent="0.25">
      <c r="A54" s="4">
        <v>41106</v>
      </c>
      <c r="B54" s="21">
        <v>17.329268263811681</v>
      </c>
      <c r="C54" s="21">
        <v>17.457040800357145</v>
      </c>
      <c r="D54" s="21">
        <v>18.712147208407831</v>
      </c>
      <c r="E54" s="21">
        <v>18.621849237857141</v>
      </c>
      <c r="H54" s="2">
        <v>1.5787410839123037</v>
      </c>
      <c r="I54" s="2">
        <v>0.63942350748774235</v>
      </c>
      <c r="J54" s="2">
        <v>1.0735862271428573</v>
      </c>
      <c r="K54" s="2">
        <v>0.51868479633338704</v>
      </c>
      <c r="L54" s="2"/>
      <c r="M54" s="2"/>
      <c r="N54" s="2">
        <v>107</v>
      </c>
      <c r="O54" s="2">
        <v>179</v>
      </c>
      <c r="P54" s="2">
        <v>105</v>
      </c>
      <c r="Q54" s="2">
        <v>86</v>
      </c>
      <c r="T54" s="5">
        <v>7</v>
      </c>
      <c r="U54" s="5">
        <v>8</v>
      </c>
      <c r="V54" s="5">
        <v>5</v>
      </c>
      <c r="W54" s="5">
        <v>6</v>
      </c>
    </row>
    <row r="55" spans="1:23" x14ac:dyDescent="0.25">
      <c r="A55" s="4">
        <v>41107</v>
      </c>
      <c r="B55" s="21">
        <v>17.315009985926142</v>
      </c>
      <c r="C55" s="21">
        <v>17.490506087857145</v>
      </c>
      <c r="D55" s="21">
        <v>18.761111203379777</v>
      </c>
      <c r="E55" s="21">
        <v>18.68880734</v>
      </c>
      <c r="H55" s="2">
        <v>1.5636779067359552</v>
      </c>
      <c r="I55" s="2">
        <v>0.61688023742651787</v>
      </c>
      <c r="J55" s="2">
        <v>1.0451771204642859</v>
      </c>
      <c r="K55" s="2">
        <v>0.50454744522000528</v>
      </c>
      <c r="L55" s="2"/>
      <c r="M55" s="2"/>
      <c r="N55" s="2">
        <v>77</v>
      </c>
      <c r="O55" s="2">
        <v>167</v>
      </c>
      <c r="P55" s="2">
        <v>136</v>
      </c>
      <c r="Q55" s="2">
        <v>65</v>
      </c>
      <c r="T55" s="5">
        <v>6</v>
      </c>
      <c r="U55" s="5">
        <v>7</v>
      </c>
      <c r="V55" s="5">
        <v>7</v>
      </c>
      <c r="W55" s="5">
        <v>7</v>
      </c>
    </row>
    <row r="56" spans="1:23" x14ac:dyDescent="0.25">
      <c r="A56" s="4">
        <v>41108</v>
      </c>
      <c r="B56" s="21">
        <v>17.322473621993403</v>
      </c>
      <c r="C56" s="21">
        <v>17.53342144714286</v>
      </c>
      <c r="D56" s="21">
        <v>18.810608676428576</v>
      </c>
      <c r="E56" s="21">
        <v>18.756685977857142</v>
      </c>
      <c r="H56" s="2">
        <v>1.5438963123456362</v>
      </c>
      <c r="I56" s="2">
        <v>0.59417962253570156</v>
      </c>
      <c r="J56" s="2">
        <v>1.0189798950357145</v>
      </c>
      <c r="K56" s="2">
        <v>0.49107909068529254</v>
      </c>
      <c r="L56" s="2"/>
      <c r="M56" s="2"/>
      <c r="N56" s="2">
        <v>80</v>
      </c>
      <c r="O56" s="2">
        <v>193</v>
      </c>
      <c r="P56" s="2">
        <v>120</v>
      </c>
      <c r="Q56" s="2">
        <v>2</v>
      </c>
      <c r="T56" s="5">
        <v>8</v>
      </c>
      <c r="U56" s="5">
        <v>8</v>
      </c>
      <c r="V56" s="5">
        <v>5</v>
      </c>
      <c r="W56" s="5">
        <v>6</v>
      </c>
    </row>
    <row r="57" spans="1:23" x14ac:dyDescent="0.25">
      <c r="A57" s="4">
        <v>41109</v>
      </c>
      <c r="B57" s="21">
        <v>17.334171301234825</v>
      </c>
      <c r="C57" s="21">
        <v>17.567258499553571</v>
      </c>
      <c r="D57" s="21">
        <v>18.805079685714286</v>
      </c>
      <c r="E57" s="21">
        <v>18.822639568571429</v>
      </c>
      <c r="H57" s="2">
        <v>1.5304626681905102</v>
      </c>
      <c r="I57" s="2">
        <v>0.57414040468100758</v>
      </c>
      <c r="J57" s="2">
        <v>0.9951574765357144</v>
      </c>
      <c r="K57" s="2">
        <v>0.47567015825216657</v>
      </c>
      <c r="L57" s="2"/>
      <c r="M57" s="2"/>
      <c r="N57" s="2">
        <v>98</v>
      </c>
      <c r="O57" s="2">
        <v>195</v>
      </c>
      <c r="P57" s="2">
        <v>87</v>
      </c>
      <c r="Q57" s="2">
        <v>-26</v>
      </c>
      <c r="T57" s="5">
        <v>6</v>
      </c>
      <c r="U57" s="5">
        <v>5</v>
      </c>
      <c r="V57" s="5">
        <v>3</v>
      </c>
      <c r="W57" s="5">
        <v>6</v>
      </c>
    </row>
    <row r="58" spans="1:23" x14ac:dyDescent="0.25">
      <c r="A58" s="4">
        <v>41110</v>
      </c>
      <c r="B58" s="21">
        <v>17.359737041447964</v>
      </c>
      <c r="C58" s="21">
        <v>17.605854089196427</v>
      </c>
      <c r="D58" s="21">
        <v>18.843636731071431</v>
      </c>
      <c r="E58" s="21">
        <v>18.88943195678571</v>
      </c>
      <c r="H58" s="2">
        <v>1.5169845314607922</v>
      </c>
      <c r="I58" s="2">
        <v>0.55319717735537499</v>
      </c>
      <c r="J58" s="2">
        <v>0.9662142134285715</v>
      </c>
      <c r="K58" s="2">
        <v>0.45813649728667621</v>
      </c>
      <c r="L58" s="2"/>
      <c r="M58" s="2"/>
      <c r="N58" s="2">
        <v>172</v>
      </c>
      <c r="O58" s="2">
        <v>126</v>
      </c>
      <c r="P58" s="2">
        <v>74</v>
      </c>
      <c r="Q58" s="2">
        <v>7</v>
      </c>
      <c r="T58" s="5">
        <v>6</v>
      </c>
      <c r="U58" s="5">
        <v>5</v>
      </c>
      <c r="V58" s="5">
        <v>6</v>
      </c>
      <c r="W58" s="5">
        <v>5</v>
      </c>
    </row>
    <row r="59" spans="1:23" x14ac:dyDescent="0.25">
      <c r="A59" s="4">
        <v>41111</v>
      </c>
      <c r="B59" s="21">
        <v>17.386648399837245</v>
      </c>
      <c r="C59" s="21">
        <v>17.64584958455357</v>
      </c>
      <c r="D59" s="21">
        <v>18.874538428571434</v>
      </c>
      <c r="E59" s="21">
        <v>18.957377111428571</v>
      </c>
      <c r="H59" s="2">
        <v>1.5129667887212055</v>
      </c>
      <c r="I59" s="2">
        <v>0.53238773292175856</v>
      </c>
      <c r="J59" s="2">
        <v>0.9337494045357142</v>
      </c>
      <c r="K59" s="2">
        <v>0.44092808197358985</v>
      </c>
      <c r="L59" s="2"/>
      <c r="M59" s="2"/>
      <c r="N59" s="2">
        <v>129</v>
      </c>
      <c r="O59" s="2">
        <v>51</v>
      </c>
      <c r="P59" s="2">
        <v>89</v>
      </c>
      <c r="Q59" s="2">
        <v>76</v>
      </c>
      <c r="T59" s="5">
        <v>6</v>
      </c>
      <c r="U59" s="5">
        <v>5</v>
      </c>
      <c r="V59" s="5">
        <v>5</v>
      </c>
      <c r="W59" s="5">
        <v>9</v>
      </c>
    </row>
    <row r="60" spans="1:23" x14ac:dyDescent="0.25">
      <c r="A60" s="4">
        <v>41112</v>
      </c>
      <c r="B60" s="21">
        <v>17.419100176949932</v>
      </c>
      <c r="C60" s="21">
        <v>17.70324962705357</v>
      </c>
      <c r="D60" s="21">
        <v>18.891754408928573</v>
      </c>
      <c r="E60" s="21">
        <v>19.031455739642858</v>
      </c>
      <c r="H60" s="2">
        <v>1.5113472348709964</v>
      </c>
      <c r="I60" s="2">
        <v>0.511685861001419</v>
      </c>
      <c r="J60" s="2">
        <v>0.89393995460714293</v>
      </c>
      <c r="K60" s="2">
        <v>0.42384236525875035</v>
      </c>
      <c r="L60" s="2"/>
      <c r="M60" s="2"/>
      <c r="N60" s="2">
        <v>131</v>
      </c>
      <c r="O60" s="2">
        <v>58</v>
      </c>
      <c r="P60" s="2">
        <v>131</v>
      </c>
      <c r="Q60" s="2">
        <v>83</v>
      </c>
      <c r="T60" s="5">
        <v>5</v>
      </c>
      <c r="U60" s="5">
        <v>5</v>
      </c>
      <c r="V60" s="5">
        <v>6</v>
      </c>
      <c r="W60" s="5">
        <v>9</v>
      </c>
    </row>
    <row r="61" spans="1:23" x14ac:dyDescent="0.25">
      <c r="A61" s="4">
        <v>41113</v>
      </c>
      <c r="B61" s="21">
        <v>17.449622422007323</v>
      </c>
      <c r="C61" s="21">
        <v>17.762395463482143</v>
      </c>
      <c r="D61" s="21">
        <v>18.920511566428576</v>
      </c>
      <c r="E61" s="21">
        <v>19.110916287500004</v>
      </c>
      <c r="H61" s="2">
        <v>1.5085728909429594</v>
      </c>
      <c r="I61" s="2">
        <v>0.49090104594497069</v>
      </c>
      <c r="J61" s="2">
        <v>0.86019026764285711</v>
      </c>
      <c r="K61" s="2">
        <v>0.40572223136201852</v>
      </c>
      <c r="L61" s="2"/>
      <c r="M61" s="2"/>
      <c r="N61" s="2">
        <v>146</v>
      </c>
      <c r="O61" s="2">
        <v>113</v>
      </c>
      <c r="P61" s="2">
        <v>189</v>
      </c>
      <c r="Q61" s="2">
        <v>77</v>
      </c>
      <c r="T61" s="5">
        <v>6</v>
      </c>
      <c r="U61" s="5">
        <v>7</v>
      </c>
      <c r="V61" s="5">
        <v>7</v>
      </c>
      <c r="W61" s="5">
        <v>6</v>
      </c>
    </row>
    <row r="62" spans="1:23" x14ac:dyDescent="0.25">
      <c r="A62" s="4">
        <v>41114</v>
      </c>
      <c r="B62" s="21">
        <v>17.478376341821438</v>
      </c>
      <c r="C62" s="21">
        <v>17.812119969910714</v>
      </c>
      <c r="D62" s="21">
        <v>18.947032707857144</v>
      </c>
      <c r="E62" s="21">
        <v>19.194086671428572</v>
      </c>
      <c r="H62" s="2">
        <v>1.5075182103765938</v>
      </c>
      <c r="I62" s="2">
        <v>0.49455430937354217</v>
      </c>
      <c r="J62" s="2">
        <v>0.78691130282142852</v>
      </c>
      <c r="K62" s="2">
        <v>0.38864539418624017</v>
      </c>
      <c r="L62" s="2"/>
      <c r="M62" s="2"/>
      <c r="N62" s="2">
        <v>150</v>
      </c>
      <c r="O62" s="2">
        <v>160</v>
      </c>
      <c r="P62" s="2">
        <v>183</v>
      </c>
      <c r="Q62" s="2">
        <v>82</v>
      </c>
      <c r="T62" s="5">
        <v>6</v>
      </c>
      <c r="U62" s="5">
        <v>8</v>
      </c>
      <c r="V62" s="5">
        <v>6</v>
      </c>
      <c r="W62" s="5">
        <v>4</v>
      </c>
    </row>
    <row r="63" spans="1:23" x14ac:dyDescent="0.25">
      <c r="A63" s="4">
        <v>41115</v>
      </c>
      <c r="B63" s="21">
        <v>17.513544542847445</v>
      </c>
      <c r="C63" s="21">
        <v>17.852815089910713</v>
      </c>
      <c r="D63" s="21">
        <v>18.96858434964286</v>
      </c>
      <c r="E63" s="21">
        <v>19.279633833214284</v>
      </c>
      <c r="H63" s="2">
        <v>1.5066732206764004</v>
      </c>
      <c r="I63" s="2">
        <v>0.51320813390925646</v>
      </c>
      <c r="J63" s="2">
        <v>0.71925137982142862</v>
      </c>
      <c r="K63" s="2">
        <v>0.37254531219201165</v>
      </c>
      <c r="L63" s="2"/>
      <c r="M63" s="2"/>
      <c r="N63" s="2">
        <v>175</v>
      </c>
      <c r="O63" s="2">
        <v>139</v>
      </c>
      <c r="P63" s="2">
        <v>93</v>
      </c>
      <c r="Q63" s="2">
        <v>145</v>
      </c>
      <c r="T63" s="5">
        <v>7</v>
      </c>
      <c r="U63" s="5">
        <v>8</v>
      </c>
      <c r="V63" s="5">
        <v>6</v>
      </c>
      <c r="W63" s="5">
        <v>8</v>
      </c>
    </row>
    <row r="64" spans="1:23" x14ac:dyDescent="0.25">
      <c r="A64" s="4">
        <v>41116</v>
      </c>
      <c r="B64" s="21">
        <v>17.533857203205326</v>
      </c>
      <c r="C64" s="21">
        <v>17.879946126696424</v>
      </c>
      <c r="D64" s="21">
        <v>18.987885143214289</v>
      </c>
      <c r="E64" s="21">
        <v>19.366315002142851</v>
      </c>
      <c r="H64" s="2">
        <v>1.5059416441899647</v>
      </c>
      <c r="I64" s="2">
        <v>0.5258665498735422</v>
      </c>
      <c r="J64" s="2">
        <v>0.64896918414285698</v>
      </c>
      <c r="K64" s="2">
        <v>0.35691928265618861</v>
      </c>
      <c r="L64" s="2"/>
      <c r="M64" s="2"/>
      <c r="N64" s="2">
        <v>162</v>
      </c>
      <c r="O64" s="2">
        <v>112</v>
      </c>
      <c r="P64" s="2">
        <v>75</v>
      </c>
      <c r="Q64" s="2">
        <v>203</v>
      </c>
      <c r="T64" s="5">
        <v>7</v>
      </c>
      <c r="U64" s="5">
        <v>7</v>
      </c>
      <c r="V64" s="5">
        <v>5</v>
      </c>
      <c r="W64" s="5">
        <v>6</v>
      </c>
    </row>
    <row r="65" spans="1:23" x14ac:dyDescent="0.25">
      <c r="A65" s="4">
        <v>41117</v>
      </c>
      <c r="B65" s="21">
        <v>17.560255917104577</v>
      </c>
      <c r="C65" s="21">
        <v>17.914900236339285</v>
      </c>
      <c r="D65" s="21">
        <v>19.062672945357146</v>
      </c>
      <c r="E65" s="21">
        <v>19.459370870714281</v>
      </c>
      <c r="H65" s="2">
        <v>1.5141095363461479</v>
      </c>
      <c r="I65" s="2">
        <v>0.54270119390925642</v>
      </c>
      <c r="J65" s="2">
        <v>0.57830795392857148</v>
      </c>
      <c r="K65" s="2">
        <v>0.345935258356942</v>
      </c>
      <c r="L65" s="2"/>
      <c r="M65" s="2"/>
      <c r="N65" s="2">
        <v>199</v>
      </c>
      <c r="O65" s="2">
        <v>128</v>
      </c>
      <c r="P65" s="2">
        <v>78</v>
      </c>
      <c r="Q65" s="2">
        <v>134</v>
      </c>
      <c r="T65" s="5">
        <v>9</v>
      </c>
      <c r="U65" s="5">
        <v>6</v>
      </c>
      <c r="V65" s="5">
        <v>6</v>
      </c>
      <c r="W65" s="5">
        <v>5</v>
      </c>
    </row>
    <row r="66" spans="1:23" x14ac:dyDescent="0.25">
      <c r="A66" s="4">
        <v>41118</v>
      </c>
      <c r="B66" s="21">
        <v>17.578301205066207</v>
      </c>
      <c r="C66" s="21">
        <v>17.953197565267853</v>
      </c>
      <c r="D66" s="21">
        <v>19.138508375714284</v>
      </c>
      <c r="E66" s="21">
        <v>19.554030575714282</v>
      </c>
      <c r="H66" s="2">
        <v>1.5087527873493365</v>
      </c>
      <c r="I66" s="2">
        <v>0.55629184393604214</v>
      </c>
      <c r="J66" s="2">
        <v>0.50460574135714287</v>
      </c>
      <c r="K66" s="2">
        <v>0.33349141337715327</v>
      </c>
      <c r="L66" s="2"/>
      <c r="M66" s="2"/>
      <c r="N66" s="2">
        <v>206</v>
      </c>
      <c r="O66" s="2">
        <v>137</v>
      </c>
      <c r="P66" s="2">
        <v>60</v>
      </c>
      <c r="Q66" s="2">
        <v>98</v>
      </c>
      <c r="T66" s="5">
        <v>8</v>
      </c>
      <c r="U66" s="5">
        <v>5</v>
      </c>
      <c r="V66" s="5">
        <v>5</v>
      </c>
      <c r="W66" s="5">
        <v>6</v>
      </c>
    </row>
    <row r="67" spans="1:23" x14ac:dyDescent="0.25">
      <c r="A67" s="4">
        <v>41119</v>
      </c>
      <c r="B67" s="21">
        <v>17.591502099955264</v>
      </c>
      <c r="C67" s="21">
        <v>17.987335009196421</v>
      </c>
      <c r="D67" s="21">
        <v>19.211633002142861</v>
      </c>
      <c r="E67" s="21">
        <v>19.645488958571423</v>
      </c>
      <c r="H67" s="2">
        <v>1.5139304398568734</v>
      </c>
      <c r="I67" s="2">
        <v>0.57190174433559593</v>
      </c>
      <c r="J67" s="2">
        <v>0.43947148439285716</v>
      </c>
      <c r="K67" s="2">
        <v>0.32406609061627284</v>
      </c>
      <c r="L67" s="2"/>
      <c r="M67" s="2"/>
      <c r="N67" s="2">
        <v>153</v>
      </c>
      <c r="O67" s="2">
        <v>91</v>
      </c>
      <c r="P67" s="2">
        <v>110</v>
      </c>
      <c r="Q67" s="2">
        <v>61</v>
      </c>
      <c r="T67" s="5">
        <v>8</v>
      </c>
      <c r="U67" s="5">
        <v>6</v>
      </c>
      <c r="V67" s="5">
        <v>4</v>
      </c>
      <c r="W67" s="5">
        <v>7</v>
      </c>
    </row>
    <row r="68" spans="1:23" x14ac:dyDescent="0.25">
      <c r="A68" s="4">
        <v>41120</v>
      </c>
      <c r="B68" s="21">
        <v>17.584380313422614</v>
      </c>
      <c r="C68" s="21">
        <v>18.014491896696423</v>
      </c>
      <c r="D68" s="21">
        <v>19.2817987275</v>
      </c>
      <c r="E68" s="21">
        <v>19.730664942500002</v>
      </c>
      <c r="H68" s="2">
        <v>1.4764166193662676</v>
      </c>
      <c r="I68" s="2">
        <v>0.59311880195110933</v>
      </c>
      <c r="J68" s="2">
        <v>0.38174811314285712</v>
      </c>
      <c r="K68" s="2">
        <v>0.31705704904756443</v>
      </c>
      <c r="L68" s="2"/>
      <c r="M68" s="2"/>
      <c r="N68" s="2">
        <v>66</v>
      </c>
      <c r="O68" s="2">
        <v>132</v>
      </c>
      <c r="P68" s="2">
        <v>129</v>
      </c>
      <c r="Q68" s="2">
        <v>77</v>
      </c>
      <c r="T68" s="5">
        <v>6</v>
      </c>
      <c r="U68" s="5">
        <v>6</v>
      </c>
      <c r="V68" s="5">
        <v>6</v>
      </c>
      <c r="W68" s="5">
        <v>5</v>
      </c>
    </row>
    <row r="69" spans="1:23" x14ac:dyDescent="0.25">
      <c r="A69" s="4">
        <v>41121</v>
      </c>
      <c r="B69" s="21">
        <v>17.583888756596256</v>
      </c>
      <c r="C69" s="21">
        <v>18.042054767410711</v>
      </c>
      <c r="D69" s="21">
        <v>19.347999306785713</v>
      </c>
      <c r="E69" s="21">
        <v>19.812853956071429</v>
      </c>
      <c r="H69" s="2">
        <v>1.4377241428040062</v>
      </c>
      <c r="I69" s="2">
        <v>0.6147071459615725</v>
      </c>
      <c r="J69" s="2">
        <v>0.31553551600000002</v>
      </c>
      <c r="K69" s="2">
        <v>0.31028564564099659</v>
      </c>
      <c r="L69" s="2"/>
      <c r="M69" s="2"/>
      <c r="N69" s="2">
        <v>35</v>
      </c>
      <c r="O69" s="2">
        <v>219</v>
      </c>
      <c r="P69" s="2">
        <v>133</v>
      </c>
      <c r="Q69" s="2">
        <v>99</v>
      </c>
      <c r="T69" s="5">
        <v>5</v>
      </c>
      <c r="U69" s="5">
        <v>7</v>
      </c>
      <c r="V69" s="5">
        <v>6</v>
      </c>
      <c r="W69" s="5">
        <v>6</v>
      </c>
    </row>
    <row r="70" spans="1:23" x14ac:dyDescent="0.25">
      <c r="A70" s="4">
        <v>41122</v>
      </c>
      <c r="B70" s="21">
        <v>17.590900603707681</v>
      </c>
      <c r="C70" s="21">
        <v>18.072364115625</v>
      </c>
      <c r="D70" s="21">
        <v>19.407379812499993</v>
      </c>
      <c r="E70" s="21">
        <v>19.887052004285714</v>
      </c>
      <c r="H70" s="2">
        <v>1.412031401713977</v>
      </c>
      <c r="I70" s="2">
        <v>0.63588948051036576</v>
      </c>
      <c r="J70" s="2">
        <v>0.3000931686785715</v>
      </c>
      <c r="K70" s="2">
        <v>0.30662880126386066</v>
      </c>
      <c r="L70" s="2"/>
      <c r="M70" s="2"/>
      <c r="N70" s="2">
        <v>55</v>
      </c>
      <c r="O70" s="2">
        <v>239</v>
      </c>
      <c r="P70" s="2">
        <v>79</v>
      </c>
      <c r="Q70" s="2">
        <v>141</v>
      </c>
      <c r="T70" s="5">
        <v>6</v>
      </c>
      <c r="U70" s="5">
        <v>7</v>
      </c>
      <c r="V70" s="5">
        <v>5</v>
      </c>
      <c r="W70" s="5">
        <v>5</v>
      </c>
    </row>
    <row r="71" spans="1:23" x14ac:dyDescent="0.25">
      <c r="A71" s="4">
        <v>41123</v>
      </c>
      <c r="B71" s="21">
        <v>17.600864283626191</v>
      </c>
      <c r="C71" s="21">
        <v>18.111327579553567</v>
      </c>
      <c r="D71" s="21">
        <v>19.459609050357141</v>
      </c>
      <c r="E71" s="21">
        <v>19.955256391428573</v>
      </c>
      <c r="H71" s="2">
        <v>1.3877647643996986</v>
      </c>
      <c r="I71" s="2">
        <v>0.6574287507521609</v>
      </c>
      <c r="J71" s="2">
        <v>0.29778222157142858</v>
      </c>
      <c r="K71" s="2">
        <v>0.3002492444806199</v>
      </c>
      <c r="L71" s="2"/>
      <c r="M71" s="2"/>
      <c r="N71" s="2">
        <v>102</v>
      </c>
      <c r="O71" s="2">
        <v>199</v>
      </c>
      <c r="P71" s="2">
        <v>26</v>
      </c>
      <c r="Q71" s="2">
        <v>194</v>
      </c>
      <c r="T71" s="5">
        <v>5</v>
      </c>
      <c r="U71" s="5">
        <v>7</v>
      </c>
      <c r="V71" s="5">
        <v>5</v>
      </c>
      <c r="W71" s="5">
        <v>3</v>
      </c>
    </row>
    <row r="72" spans="1:23" x14ac:dyDescent="0.25">
      <c r="A72" s="4">
        <v>41124</v>
      </c>
      <c r="B72" s="21">
        <v>17.592425907395434</v>
      </c>
      <c r="C72" s="21">
        <v>18.169053633124999</v>
      </c>
      <c r="D72" s="21">
        <v>19.500214578214287</v>
      </c>
      <c r="E72" s="21">
        <v>20.018967603571429</v>
      </c>
      <c r="H72" s="2">
        <v>1.3708452112922684</v>
      </c>
      <c r="I72" s="2">
        <v>0.67997599950808774</v>
      </c>
      <c r="J72" s="2">
        <v>0.29672587267857142</v>
      </c>
      <c r="K72" s="2">
        <v>0.29510757957470796</v>
      </c>
      <c r="L72" s="2"/>
      <c r="M72" s="2"/>
      <c r="N72" s="2">
        <v>140</v>
      </c>
      <c r="O72" s="2">
        <v>158</v>
      </c>
      <c r="P72" s="2">
        <v>33</v>
      </c>
      <c r="Q72" s="2">
        <v>172</v>
      </c>
      <c r="T72" s="5">
        <v>7</v>
      </c>
      <c r="U72" s="5">
        <v>5</v>
      </c>
      <c r="V72" s="5">
        <v>5</v>
      </c>
      <c r="W72" s="5">
        <v>5</v>
      </c>
    </row>
    <row r="73" spans="1:23" x14ac:dyDescent="0.25">
      <c r="A73" s="4">
        <v>41125</v>
      </c>
      <c r="B73" s="21">
        <v>17.560914239029582</v>
      </c>
      <c r="C73" s="21">
        <v>18.212259649910713</v>
      </c>
      <c r="D73" s="21">
        <v>19.538375573571432</v>
      </c>
      <c r="E73" s="21">
        <v>20.078117088571425</v>
      </c>
      <c r="H73" s="2">
        <v>1.3420551126778155</v>
      </c>
      <c r="I73" s="2">
        <v>0.69324598185268937</v>
      </c>
      <c r="J73" s="2">
        <v>0.29608792924999999</v>
      </c>
      <c r="K73" s="2">
        <v>0.29182357676001691</v>
      </c>
      <c r="L73" s="2"/>
      <c r="M73" s="2"/>
      <c r="N73" s="2">
        <v>151</v>
      </c>
      <c r="O73" s="2">
        <v>161</v>
      </c>
      <c r="P73" s="2">
        <v>64</v>
      </c>
      <c r="Q73" s="2">
        <v>164</v>
      </c>
      <c r="T73" s="5">
        <v>6</v>
      </c>
      <c r="U73" s="5">
        <v>6</v>
      </c>
      <c r="V73" s="5">
        <v>6</v>
      </c>
      <c r="W73" s="5">
        <v>6</v>
      </c>
    </row>
    <row r="74" spans="1:23" x14ac:dyDescent="0.25">
      <c r="A74" s="4">
        <v>41126</v>
      </c>
      <c r="B74" s="21">
        <v>17.502964321244896</v>
      </c>
      <c r="C74" s="21">
        <v>18.25160743919643</v>
      </c>
      <c r="D74" s="21">
        <v>19.573733451785717</v>
      </c>
      <c r="E74" s="21">
        <v>20.130755853928569</v>
      </c>
      <c r="H74" s="2">
        <v>1.2929768526154466</v>
      </c>
      <c r="I74" s="2">
        <v>0.70855503687011157</v>
      </c>
      <c r="J74" s="2">
        <v>0.29648358174999995</v>
      </c>
      <c r="K74" s="2">
        <v>0.29061094448551039</v>
      </c>
      <c r="L74" s="2"/>
      <c r="M74" s="2"/>
      <c r="N74" s="2">
        <v>157</v>
      </c>
      <c r="O74" s="2">
        <v>163</v>
      </c>
      <c r="P74" s="2">
        <v>100</v>
      </c>
      <c r="Q74" s="2">
        <v>151</v>
      </c>
      <c r="T74" s="5">
        <v>8</v>
      </c>
      <c r="U74" s="5">
        <v>7</v>
      </c>
      <c r="V74" s="5">
        <v>6</v>
      </c>
      <c r="W74" s="5">
        <v>7</v>
      </c>
    </row>
    <row r="75" spans="1:23" x14ac:dyDescent="0.25">
      <c r="A75" s="4">
        <v>41127</v>
      </c>
      <c r="B75" s="21">
        <v>17.492146547974098</v>
      </c>
      <c r="C75" s="21">
        <v>18.267608554196425</v>
      </c>
      <c r="D75" s="21">
        <v>19.611906788571428</v>
      </c>
      <c r="E75" s="21">
        <v>20.177201405714278</v>
      </c>
      <c r="H75" s="2">
        <v>1.2401638876694221</v>
      </c>
      <c r="I75" s="2">
        <v>0.71519755038313781</v>
      </c>
      <c r="J75" s="2">
        <v>0.29672915732142846</v>
      </c>
      <c r="K75" s="2">
        <v>0.28964686331076933</v>
      </c>
      <c r="L75" s="2"/>
      <c r="M75" s="2"/>
      <c r="N75" s="2">
        <v>84</v>
      </c>
      <c r="O75" s="2">
        <v>168</v>
      </c>
      <c r="P75" s="2">
        <v>122</v>
      </c>
      <c r="Q75" s="2">
        <v>124</v>
      </c>
      <c r="T75" s="5">
        <v>4</v>
      </c>
      <c r="U75" s="5">
        <v>5</v>
      </c>
      <c r="V75" s="5">
        <v>5</v>
      </c>
      <c r="W75" s="5">
        <v>7</v>
      </c>
    </row>
    <row r="76" spans="1:23" x14ac:dyDescent="0.25">
      <c r="A76" s="4">
        <v>41128</v>
      </c>
      <c r="B76" s="21">
        <v>17.524876368873702</v>
      </c>
      <c r="C76" s="21">
        <v>18.268605942767856</v>
      </c>
      <c r="D76" s="21">
        <v>19.650699580357145</v>
      </c>
      <c r="E76" s="21">
        <v>20.218801241428569</v>
      </c>
      <c r="H76" s="2">
        <v>1.1871113301213492</v>
      </c>
      <c r="I76" s="2">
        <v>0.72519002278633349</v>
      </c>
      <c r="J76" s="2">
        <v>0.29646933824999994</v>
      </c>
      <c r="K76" s="2">
        <v>0.2898622278333759</v>
      </c>
      <c r="L76" s="2"/>
      <c r="M76" s="2"/>
      <c r="N76" s="2">
        <v>85</v>
      </c>
      <c r="O76" s="2">
        <v>174</v>
      </c>
      <c r="P76" s="2">
        <v>119</v>
      </c>
      <c r="Q76" s="2">
        <v>109</v>
      </c>
      <c r="T76" s="5">
        <v>6</v>
      </c>
      <c r="U76" s="5">
        <v>6</v>
      </c>
      <c r="V76" s="5">
        <v>6</v>
      </c>
      <c r="W76" s="5">
        <v>6</v>
      </c>
    </row>
    <row r="77" spans="1:23" x14ac:dyDescent="0.25">
      <c r="A77" s="4">
        <v>41129</v>
      </c>
      <c r="B77" s="21">
        <v>17.560233772378229</v>
      </c>
      <c r="C77" s="21">
        <v>18.28241651848214</v>
      </c>
      <c r="D77" s="21">
        <v>19.689674585357146</v>
      </c>
      <c r="E77" s="21">
        <v>20.255966463928566</v>
      </c>
      <c r="H77" s="2">
        <v>1.1400646214803036</v>
      </c>
      <c r="I77" s="2">
        <v>0.73485318869953431</v>
      </c>
      <c r="J77" s="2">
        <v>0.29617489914285711</v>
      </c>
      <c r="K77" s="2">
        <v>0.29093361320775413</v>
      </c>
      <c r="L77" s="2"/>
      <c r="M77" s="2"/>
      <c r="N77" s="2">
        <v>105</v>
      </c>
      <c r="O77" s="2">
        <v>193</v>
      </c>
      <c r="P77" s="2">
        <v>100</v>
      </c>
      <c r="Q77" s="2">
        <v>99</v>
      </c>
      <c r="T77" s="5">
        <v>4</v>
      </c>
      <c r="U77" s="5">
        <v>7</v>
      </c>
      <c r="V77" s="5">
        <v>6</v>
      </c>
      <c r="W77" s="5">
        <v>5</v>
      </c>
    </row>
    <row r="78" spans="1:23" x14ac:dyDescent="0.25">
      <c r="A78" s="4">
        <v>41130</v>
      </c>
      <c r="B78" s="21">
        <v>17.594877466365105</v>
      </c>
      <c r="C78" s="21">
        <v>18.257909220624999</v>
      </c>
      <c r="D78" s="21">
        <v>19.727234355357147</v>
      </c>
      <c r="E78" s="21">
        <v>20.291697562142854</v>
      </c>
      <c r="H78" s="2">
        <v>1.1125683591116464</v>
      </c>
      <c r="I78" s="2">
        <v>0.75712343384712977</v>
      </c>
      <c r="J78" s="2">
        <v>0.29522520521428575</v>
      </c>
      <c r="K78" s="2">
        <v>0.29189211553854916</v>
      </c>
      <c r="L78" s="2"/>
      <c r="M78" s="2"/>
      <c r="N78" s="2">
        <v>71</v>
      </c>
      <c r="O78" s="2">
        <v>167</v>
      </c>
      <c r="P78" s="2">
        <v>79</v>
      </c>
      <c r="Q78" s="2">
        <v>108</v>
      </c>
      <c r="T78" s="5">
        <v>5</v>
      </c>
      <c r="U78" s="5">
        <v>6</v>
      </c>
      <c r="V78" s="5">
        <v>5</v>
      </c>
      <c r="W78" s="5">
        <v>5</v>
      </c>
    </row>
    <row r="79" spans="1:23" x14ac:dyDescent="0.25">
      <c r="A79" s="4">
        <v>41131</v>
      </c>
      <c r="B79" s="21">
        <v>17.627889119935883</v>
      </c>
      <c r="C79" s="21">
        <v>18.226111652410715</v>
      </c>
      <c r="D79" s="21">
        <v>19.759765846071435</v>
      </c>
      <c r="E79" s="21">
        <v>20.326284840357143</v>
      </c>
      <c r="H79" s="2">
        <v>1.0477094374808738</v>
      </c>
      <c r="I79" s="2">
        <v>0.78140061603152822</v>
      </c>
      <c r="J79" s="2">
        <v>0.29262220124999999</v>
      </c>
      <c r="K79" s="2">
        <v>0.29210540170670035</v>
      </c>
      <c r="L79" s="2"/>
      <c r="M79" s="2"/>
      <c r="N79" s="2">
        <v>54</v>
      </c>
      <c r="O79" s="2">
        <v>150</v>
      </c>
      <c r="P79" s="2">
        <v>76</v>
      </c>
      <c r="Q79" s="2">
        <v>138</v>
      </c>
      <c r="T79" s="5">
        <v>6</v>
      </c>
      <c r="U79" s="5">
        <v>5</v>
      </c>
      <c r="V79" s="5">
        <v>6</v>
      </c>
      <c r="W79" s="5">
        <v>5</v>
      </c>
    </row>
    <row r="80" spans="1:23" x14ac:dyDescent="0.25">
      <c r="A80" s="4">
        <v>41132</v>
      </c>
      <c r="B80" s="21">
        <v>17.662008381526785</v>
      </c>
      <c r="C80" s="21">
        <v>18.197479177053573</v>
      </c>
      <c r="D80" s="21">
        <v>19.794422953214287</v>
      </c>
      <c r="E80" s="21">
        <v>20.357503884285713</v>
      </c>
      <c r="H80" s="2">
        <v>1.0184163177030823</v>
      </c>
      <c r="I80" s="2">
        <v>0.80581956714137049</v>
      </c>
      <c r="J80" s="2">
        <v>0.29085285403571431</v>
      </c>
      <c r="K80" s="2">
        <v>0.29180498521009929</v>
      </c>
      <c r="L80" s="2"/>
      <c r="M80" s="2"/>
      <c r="N80" s="2">
        <v>41</v>
      </c>
      <c r="O80" s="2">
        <v>151</v>
      </c>
      <c r="P80" s="2">
        <v>84</v>
      </c>
      <c r="Q80" s="2">
        <v>110</v>
      </c>
      <c r="T80" s="5">
        <v>6</v>
      </c>
      <c r="U80" s="5">
        <v>5</v>
      </c>
      <c r="V80" s="5">
        <v>5</v>
      </c>
      <c r="W80" s="5">
        <v>5</v>
      </c>
    </row>
    <row r="81" spans="1:23" x14ac:dyDescent="0.25">
      <c r="A81" s="4">
        <v>41133</v>
      </c>
      <c r="B81" s="21">
        <v>17.728274511723477</v>
      </c>
      <c r="C81" s="21">
        <v>18.173466363839285</v>
      </c>
      <c r="D81" s="21">
        <v>19.822576998928575</v>
      </c>
      <c r="E81" s="21">
        <v>20.383003752857142</v>
      </c>
      <c r="H81" s="2">
        <v>1.0067120016027684</v>
      </c>
      <c r="I81" s="2">
        <v>0.83154847545405908</v>
      </c>
      <c r="J81" s="2">
        <v>0.28861789160714285</v>
      </c>
      <c r="K81" s="2">
        <v>0.29206304322986593</v>
      </c>
      <c r="L81" s="2"/>
      <c r="M81" s="2"/>
      <c r="N81" s="2">
        <v>74</v>
      </c>
      <c r="O81" s="2">
        <v>151</v>
      </c>
      <c r="P81" s="2">
        <v>94</v>
      </c>
      <c r="Q81" s="2">
        <v>120</v>
      </c>
      <c r="T81" s="5">
        <v>6</v>
      </c>
      <c r="U81" s="5">
        <v>5</v>
      </c>
      <c r="V81" s="5">
        <v>7</v>
      </c>
      <c r="W81" s="5">
        <v>5</v>
      </c>
    </row>
    <row r="82" spans="1:23" x14ac:dyDescent="0.25">
      <c r="A82" s="4">
        <v>41134</v>
      </c>
      <c r="B82" s="21">
        <v>17.794495760733803</v>
      </c>
      <c r="C82" s="21">
        <v>18.15161314705357</v>
      </c>
      <c r="D82" s="21">
        <v>19.847001526071434</v>
      </c>
      <c r="E82" s="21">
        <v>20.405064454285711</v>
      </c>
      <c r="H82" s="2">
        <v>1.0058962175889301</v>
      </c>
      <c r="I82" s="2">
        <v>0.85555680205365581</v>
      </c>
      <c r="J82" s="2">
        <v>0.28627922699999997</v>
      </c>
      <c r="K82" s="2">
        <v>0.29211402615040277</v>
      </c>
      <c r="L82" s="2"/>
      <c r="M82" s="2"/>
      <c r="N82" s="2">
        <v>73</v>
      </c>
      <c r="O82" s="2">
        <v>120</v>
      </c>
      <c r="P82" s="2">
        <v>86</v>
      </c>
      <c r="Q82" s="2">
        <v>155</v>
      </c>
      <c r="T82" s="5">
        <v>6</v>
      </c>
      <c r="U82" s="5">
        <v>4</v>
      </c>
      <c r="V82" s="5">
        <v>5</v>
      </c>
      <c r="W82" s="5">
        <v>7</v>
      </c>
    </row>
    <row r="83" spans="1:23" x14ac:dyDescent="0.25">
      <c r="A83" s="4">
        <v>41135</v>
      </c>
      <c r="B83" s="21">
        <v>17.83006031116776</v>
      </c>
      <c r="C83" s="21">
        <v>18.13122072705357</v>
      </c>
      <c r="D83" s="21">
        <v>19.869857115357149</v>
      </c>
      <c r="E83" s="21">
        <v>20.422824343928568</v>
      </c>
      <c r="H83" s="2">
        <v>1.003321414732657</v>
      </c>
      <c r="I83" s="2">
        <v>0.87986529540291347</v>
      </c>
      <c r="J83" s="2">
        <v>0.28415946064285713</v>
      </c>
      <c r="K83" s="2">
        <v>0.29195352300432292</v>
      </c>
      <c r="L83" s="2"/>
      <c r="M83" s="2"/>
      <c r="N83" s="2">
        <v>87</v>
      </c>
      <c r="O83" s="2">
        <v>89</v>
      </c>
      <c r="P83" s="2">
        <v>76</v>
      </c>
      <c r="Q83" s="2">
        <v>148</v>
      </c>
      <c r="T83" s="5">
        <v>6</v>
      </c>
      <c r="U83" s="5">
        <v>5</v>
      </c>
      <c r="V83" s="5">
        <v>5</v>
      </c>
      <c r="W83" s="5">
        <v>7</v>
      </c>
    </row>
    <row r="84" spans="1:23" x14ac:dyDescent="0.25">
      <c r="A84" s="4">
        <v>41136</v>
      </c>
      <c r="B84" s="21">
        <v>17.845691047446643</v>
      </c>
      <c r="C84" s="21">
        <v>18.100627362767856</v>
      </c>
      <c r="D84" s="21">
        <v>19.887460915357149</v>
      </c>
      <c r="E84" s="21">
        <v>20.442830403928571</v>
      </c>
      <c r="H84" s="2">
        <v>1.0030028532116695</v>
      </c>
      <c r="I84" s="2">
        <v>0.90405759141634712</v>
      </c>
      <c r="J84" s="2">
        <v>0.28204831142142855</v>
      </c>
      <c r="K84" s="2">
        <v>0.29147518720102983</v>
      </c>
      <c r="L84" s="2"/>
      <c r="M84" s="2"/>
      <c r="N84" s="2">
        <v>68</v>
      </c>
      <c r="O84" s="2">
        <v>78</v>
      </c>
      <c r="P84" s="2">
        <v>89</v>
      </c>
      <c r="Q84" s="2">
        <v>116</v>
      </c>
      <c r="T84" s="5">
        <v>5</v>
      </c>
      <c r="U84" s="5">
        <v>5</v>
      </c>
      <c r="V84" s="5">
        <v>7</v>
      </c>
      <c r="W84" s="5">
        <v>6</v>
      </c>
    </row>
    <row r="85" spans="1:23" x14ac:dyDescent="0.25">
      <c r="A85" s="4">
        <v>41137</v>
      </c>
      <c r="B85" s="21">
        <v>17.866152913750177</v>
      </c>
      <c r="C85" s="21">
        <v>18.080896691071427</v>
      </c>
      <c r="D85" s="21">
        <v>19.903929192357147</v>
      </c>
      <c r="E85" s="21">
        <v>20.469920903214284</v>
      </c>
      <c r="H85" s="2">
        <v>0.9942989573193497</v>
      </c>
      <c r="I85" s="2">
        <v>0.92539777257960942</v>
      </c>
      <c r="J85" s="2">
        <v>0.28066716092142857</v>
      </c>
      <c r="K85" s="2">
        <v>0.29126245700542391</v>
      </c>
      <c r="L85" s="2"/>
      <c r="M85" s="2"/>
      <c r="N85" s="2">
        <v>40</v>
      </c>
      <c r="O85" s="2">
        <v>124</v>
      </c>
      <c r="P85" s="2">
        <v>113</v>
      </c>
      <c r="Q85" s="2">
        <v>101</v>
      </c>
      <c r="T85" s="5">
        <v>6</v>
      </c>
      <c r="U85" s="5">
        <v>4</v>
      </c>
      <c r="V85" s="5">
        <v>5</v>
      </c>
      <c r="W85" s="5">
        <v>7</v>
      </c>
    </row>
    <row r="86" spans="1:23" x14ac:dyDescent="0.25">
      <c r="A86" s="4">
        <v>41138</v>
      </c>
      <c r="B86" s="21">
        <v>17.901656611408452</v>
      </c>
      <c r="C86" s="21">
        <v>18.06543434535714</v>
      </c>
      <c r="D86" s="21">
        <v>19.917911844142868</v>
      </c>
      <c r="E86" s="21">
        <v>20.498307839999999</v>
      </c>
      <c r="H86" s="2">
        <v>0.97921429033815399</v>
      </c>
      <c r="I86" s="2">
        <v>0.94724653942340153</v>
      </c>
      <c r="J86" s="2">
        <v>0.27982844874285717</v>
      </c>
      <c r="K86" s="2">
        <v>0.29079427461131419</v>
      </c>
      <c r="L86" s="2"/>
      <c r="M86" s="2"/>
      <c r="N86" s="2">
        <v>17</v>
      </c>
      <c r="O86" s="2">
        <v>178</v>
      </c>
      <c r="P86" s="2">
        <v>148</v>
      </c>
      <c r="Q86" s="2">
        <v>87</v>
      </c>
      <c r="T86" s="5">
        <v>4</v>
      </c>
      <c r="U86" s="5">
        <v>7</v>
      </c>
      <c r="V86" s="5">
        <v>8</v>
      </c>
      <c r="W86" s="5">
        <v>6</v>
      </c>
    </row>
    <row r="87" spans="1:23" x14ac:dyDescent="0.25">
      <c r="A87" s="4">
        <v>41139</v>
      </c>
      <c r="B87" s="21">
        <v>17.940919579462161</v>
      </c>
      <c r="C87" s="21">
        <v>18.064262821071427</v>
      </c>
      <c r="D87" s="21">
        <v>19.932629783785721</v>
      </c>
      <c r="E87" s="21">
        <v>20.526220097857141</v>
      </c>
      <c r="H87" s="2">
        <v>0.9636859073803814</v>
      </c>
      <c r="I87" s="2">
        <v>0.96305689820911577</v>
      </c>
      <c r="J87" s="2">
        <v>0.27867761992142859</v>
      </c>
      <c r="K87" s="2">
        <v>0.29086177563275267</v>
      </c>
      <c r="L87" s="2"/>
      <c r="M87" s="2"/>
      <c r="N87" s="2">
        <v>40</v>
      </c>
      <c r="O87" s="2">
        <v>91</v>
      </c>
      <c r="P87" s="2">
        <v>98</v>
      </c>
      <c r="Q87" s="2">
        <v>114</v>
      </c>
      <c r="T87" s="5">
        <v>4</v>
      </c>
      <c r="U87" s="5">
        <v>5</v>
      </c>
      <c r="V87" s="5">
        <v>7</v>
      </c>
      <c r="W87" s="5">
        <v>7</v>
      </c>
    </row>
    <row r="88" spans="1:23" x14ac:dyDescent="0.25">
      <c r="A88" s="4">
        <v>41140</v>
      </c>
      <c r="B88" s="21">
        <v>17.970719730008202</v>
      </c>
      <c r="C88" s="21">
        <v>18.05609141392857</v>
      </c>
      <c r="D88" s="21">
        <v>19.947361964142857</v>
      </c>
      <c r="E88" s="21">
        <v>20.550699697500001</v>
      </c>
      <c r="H88" s="2">
        <v>0.94505372247567176</v>
      </c>
      <c r="I88" s="2">
        <v>0.980882140325256</v>
      </c>
      <c r="J88" s="2">
        <v>0.27677401285000003</v>
      </c>
      <c r="K88" s="2">
        <v>0.2916675586575958</v>
      </c>
      <c r="L88" s="2"/>
      <c r="M88" s="2"/>
      <c r="N88" s="2">
        <v>80</v>
      </c>
      <c r="O88" s="2">
        <v>69</v>
      </c>
      <c r="P88" s="2">
        <v>92</v>
      </c>
      <c r="Q88" s="2">
        <v>145</v>
      </c>
      <c r="T88" s="5">
        <v>5</v>
      </c>
      <c r="U88" s="5">
        <v>6</v>
      </c>
      <c r="V88" s="5">
        <v>5</v>
      </c>
      <c r="W88" s="5">
        <v>9</v>
      </c>
    </row>
    <row r="89" spans="1:23" x14ac:dyDescent="0.25">
      <c r="A89" s="4">
        <v>41141</v>
      </c>
      <c r="B89" s="21">
        <v>17.997826046336964</v>
      </c>
      <c r="C89" s="21">
        <v>18.044793124285714</v>
      </c>
      <c r="D89" s="21">
        <v>19.964472002357144</v>
      </c>
      <c r="E89" s="21">
        <v>20.571962758928571</v>
      </c>
      <c r="H89" s="2">
        <v>0.92677478909907351</v>
      </c>
      <c r="I89" s="2">
        <v>0.99858550240718846</v>
      </c>
      <c r="J89" s="2">
        <v>0.27484019809999999</v>
      </c>
      <c r="K89" s="2">
        <v>0.29151435066203885</v>
      </c>
      <c r="L89" s="2"/>
      <c r="M89" s="2"/>
      <c r="N89" s="2">
        <v>82</v>
      </c>
      <c r="O89" s="2">
        <v>106</v>
      </c>
      <c r="P89" s="2">
        <v>56</v>
      </c>
      <c r="Q89" s="2">
        <v>136</v>
      </c>
      <c r="T89" s="5">
        <v>6</v>
      </c>
      <c r="U89" s="5">
        <v>7</v>
      </c>
      <c r="V89" s="5">
        <v>5</v>
      </c>
      <c r="W89" s="5">
        <v>4</v>
      </c>
    </row>
    <row r="90" spans="1:23" x14ac:dyDescent="0.25">
      <c r="A90" s="4">
        <v>41142</v>
      </c>
      <c r="B90" s="21">
        <v>18.02563632113792</v>
      </c>
      <c r="C90" s="21">
        <v>18.043047447857141</v>
      </c>
      <c r="D90" s="21">
        <v>19.980596225928572</v>
      </c>
      <c r="E90" s="21">
        <v>20.590065612857142</v>
      </c>
      <c r="H90" s="2">
        <v>0.90528717668344716</v>
      </c>
      <c r="I90" s="2">
        <v>0.99123498307046376</v>
      </c>
      <c r="J90" s="2">
        <v>0.27299619331428571</v>
      </c>
      <c r="K90" s="2">
        <v>0.29219526570247617</v>
      </c>
      <c r="L90" s="2"/>
      <c r="M90" s="2"/>
      <c r="N90" s="2">
        <v>100</v>
      </c>
      <c r="O90" s="2">
        <v>92</v>
      </c>
      <c r="P90" s="2">
        <v>46</v>
      </c>
      <c r="Q90" s="2">
        <v>124</v>
      </c>
      <c r="T90" s="5">
        <v>6</v>
      </c>
      <c r="U90" s="5">
        <v>9</v>
      </c>
      <c r="V90" s="5">
        <v>6</v>
      </c>
      <c r="W90" s="5">
        <v>8</v>
      </c>
    </row>
    <row r="91" spans="1:23" x14ac:dyDescent="0.25">
      <c r="A91" s="4">
        <v>41143</v>
      </c>
      <c r="B91" s="21">
        <v>18.045489761174601</v>
      </c>
      <c r="C91" s="21">
        <v>18.042671629285714</v>
      </c>
      <c r="D91" s="21">
        <v>19.996924823785715</v>
      </c>
      <c r="E91" s="21">
        <v>20.610084167142862</v>
      </c>
      <c r="H91" s="2">
        <v>0.88285955709744268</v>
      </c>
      <c r="I91" s="2">
        <v>0.96968592517514884</v>
      </c>
      <c r="J91" s="2">
        <v>0.2710005631357143</v>
      </c>
      <c r="K91" s="2">
        <v>0.29301058744787772</v>
      </c>
      <c r="L91" s="2"/>
      <c r="M91" s="2"/>
      <c r="N91" s="2">
        <v>95</v>
      </c>
      <c r="O91" s="2">
        <v>107</v>
      </c>
      <c r="P91" s="2">
        <v>61</v>
      </c>
      <c r="Q91" s="2">
        <v>90</v>
      </c>
      <c r="T91" s="5">
        <v>6</v>
      </c>
      <c r="U91" s="5">
        <v>8</v>
      </c>
      <c r="V91" s="5">
        <v>5</v>
      </c>
      <c r="W91" s="5">
        <v>3</v>
      </c>
    </row>
    <row r="92" spans="1:23" x14ac:dyDescent="0.25">
      <c r="A92" s="4">
        <v>41144</v>
      </c>
      <c r="B92" s="21">
        <v>18.07849217186202</v>
      </c>
      <c r="C92" s="21">
        <v>18.037451277857141</v>
      </c>
      <c r="D92" s="21">
        <v>20.016314675928573</v>
      </c>
      <c r="E92" s="21">
        <v>20.627251465357148</v>
      </c>
      <c r="H92" s="2">
        <v>0.85842800801219066</v>
      </c>
      <c r="I92" s="2">
        <v>0.95368703680984623</v>
      </c>
      <c r="J92" s="2">
        <v>0.26942577113571431</v>
      </c>
      <c r="K92" s="2">
        <v>0.29368671899266491</v>
      </c>
      <c r="L92" s="2"/>
      <c r="M92" s="2"/>
      <c r="N92" s="2">
        <v>111</v>
      </c>
      <c r="O92" s="2">
        <v>116</v>
      </c>
      <c r="P92" s="2">
        <v>74</v>
      </c>
      <c r="Q92" s="2">
        <v>109</v>
      </c>
      <c r="T92" s="5">
        <v>5</v>
      </c>
      <c r="U92" s="5">
        <v>6</v>
      </c>
      <c r="V92" s="5">
        <v>5</v>
      </c>
      <c r="W92" s="5">
        <v>4</v>
      </c>
    </row>
    <row r="93" spans="1:23" x14ac:dyDescent="0.25">
      <c r="A93" s="4">
        <v>41145</v>
      </c>
      <c r="B93" s="21">
        <v>18.10061125610002</v>
      </c>
      <c r="C93" s="21">
        <v>18.026963129999999</v>
      </c>
      <c r="D93" s="21">
        <v>20.036274829857142</v>
      </c>
      <c r="E93" s="21">
        <v>20.634929574642861</v>
      </c>
      <c r="H93" s="2">
        <v>0.82983175844488366</v>
      </c>
      <c r="I93" s="2">
        <v>0.93347776169876462</v>
      </c>
      <c r="J93" s="2">
        <v>0.26774616713571425</v>
      </c>
      <c r="K93" s="2">
        <v>0.29589762260781821</v>
      </c>
      <c r="L93" s="2"/>
      <c r="M93" s="2"/>
      <c r="N93" s="2">
        <v>151</v>
      </c>
      <c r="O93" s="2">
        <v>73</v>
      </c>
      <c r="P93" s="2">
        <v>63</v>
      </c>
      <c r="Q93" s="2">
        <v>110</v>
      </c>
      <c r="T93" s="5">
        <v>7</v>
      </c>
      <c r="U93" s="5">
        <v>6</v>
      </c>
      <c r="V93" s="5">
        <v>5</v>
      </c>
      <c r="W93" s="5">
        <v>6</v>
      </c>
    </row>
    <row r="94" spans="1:23" x14ac:dyDescent="0.25">
      <c r="A94" s="4">
        <v>41146</v>
      </c>
      <c r="B94" s="21">
        <v>18.110404462663642</v>
      </c>
      <c r="C94" s="21">
        <v>18.016214604285715</v>
      </c>
      <c r="D94" s="21">
        <v>20.055647191285715</v>
      </c>
      <c r="E94" s="21">
        <v>20.64151696857143</v>
      </c>
      <c r="H94" s="2">
        <v>0.80755407464234441</v>
      </c>
      <c r="I94" s="2">
        <v>0.9163700217346975</v>
      </c>
      <c r="J94" s="2">
        <v>0.26627586959999994</v>
      </c>
      <c r="K94" s="2">
        <v>0.29633719538128372</v>
      </c>
      <c r="L94" s="2"/>
      <c r="M94" s="2"/>
      <c r="N94" s="2">
        <v>164</v>
      </c>
      <c r="O94" s="2">
        <v>25</v>
      </c>
      <c r="P94" s="2">
        <v>47</v>
      </c>
      <c r="Q94" s="2">
        <v>58</v>
      </c>
      <c r="T94" s="5">
        <v>4</v>
      </c>
      <c r="U94" s="5">
        <v>5</v>
      </c>
      <c r="V94" s="5">
        <v>5</v>
      </c>
      <c r="W94" s="5">
        <v>7</v>
      </c>
    </row>
    <row r="95" spans="1:23" x14ac:dyDescent="0.25">
      <c r="A95" s="4">
        <v>41147</v>
      </c>
      <c r="B95" s="21">
        <v>18.141193361676219</v>
      </c>
      <c r="C95" s="21">
        <v>18.001695012142857</v>
      </c>
      <c r="D95" s="21">
        <v>20.077842979857149</v>
      </c>
      <c r="E95" s="21">
        <v>20.650686088214286</v>
      </c>
      <c r="H95" s="2">
        <v>0.77713819958593677</v>
      </c>
      <c r="I95" s="2">
        <v>0.90087783475851702</v>
      </c>
      <c r="J95" s="2">
        <v>0.26626777442142852</v>
      </c>
      <c r="K95" s="2">
        <v>0.29677629178930426</v>
      </c>
      <c r="L95" s="2"/>
      <c r="M95" s="2"/>
      <c r="N95" s="2">
        <v>134</v>
      </c>
      <c r="O95" s="2">
        <v>56</v>
      </c>
      <c r="P95" s="2">
        <v>45</v>
      </c>
      <c r="Q95" s="2">
        <v>58</v>
      </c>
      <c r="T95" s="5">
        <v>7</v>
      </c>
      <c r="U95" s="5">
        <v>7</v>
      </c>
      <c r="V95" s="5">
        <v>4</v>
      </c>
      <c r="W95" s="5">
        <v>7</v>
      </c>
    </row>
    <row r="96" spans="1:23" x14ac:dyDescent="0.25">
      <c r="A96" s="4">
        <v>41148</v>
      </c>
      <c r="B96" s="21">
        <v>18.212406911194243</v>
      </c>
      <c r="C96" s="21">
        <v>17.987630546785716</v>
      </c>
      <c r="D96" s="21">
        <v>20.100327088071428</v>
      </c>
      <c r="E96" s="21">
        <v>20.663701699999997</v>
      </c>
      <c r="H96" s="2">
        <v>0.74806457486770095</v>
      </c>
      <c r="I96" s="2">
        <v>0.88594207524924984</v>
      </c>
      <c r="J96" s="2">
        <v>0.26664970142142858</v>
      </c>
      <c r="K96" s="2">
        <v>0.29712609427891085</v>
      </c>
      <c r="L96" s="2"/>
      <c r="M96" s="2"/>
      <c r="N96" s="2">
        <v>104</v>
      </c>
      <c r="O96" s="2">
        <v>100</v>
      </c>
      <c r="P96" s="2">
        <v>50</v>
      </c>
      <c r="Q96" s="2">
        <v>60</v>
      </c>
      <c r="T96" s="5">
        <v>8</v>
      </c>
      <c r="U96" s="5">
        <v>5</v>
      </c>
      <c r="V96" s="5">
        <v>4</v>
      </c>
      <c r="W96" s="5">
        <v>6</v>
      </c>
    </row>
    <row r="97" spans="1:23" x14ac:dyDescent="0.25">
      <c r="A97" s="4">
        <v>41149</v>
      </c>
      <c r="B97" s="21">
        <v>18.281301810881367</v>
      </c>
      <c r="C97" s="21">
        <v>17.982797116071428</v>
      </c>
      <c r="D97" s="21">
        <v>20.119113231285716</v>
      </c>
      <c r="E97" s="21">
        <v>20.679072453928569</v>
      </c>
      <c r="H97" s="2">
        <v>0.72001579639897284</v>
      </c>
      <c r="I97" s="2">
        <v>0.87026311443073534</v>
      </c>
      <c r="J97" s="2">
        <v>0.26760646977857139</v>
      </c>
      <c r="K97" s="2">
        <v>0.29780421922620215</v>
      </c>
      <c r="L97" s="2"/>
      <c r="M97" s="2"/>
      <c r="N97" s="2">
        <v>68</v>
      </c>
      <c r="O97" s="2">
        <v>102</v>
      </c>
      <c r="P97" s="2">
        <v>128</v>
      </c>
      <c r="Q97" s="2">
        <v>86</v>
      </c>
      <c r="T97" s="5">
        <v>6</v>
      </c>
      <c r="U97" s="5">
        <v>7</v>
      </c>
      <c r="V97" s="5">
        <v>3</v>
      </c>
      <c r="W97" s="5">
        <v>7</v>
      </c>
    </row>
    <row r="98" spans="1:23" x14ac:dyDescent="0.25">
      <c r="A98" s="4">
        <v>41150</v>
      </c>
      <c r="B98" s="21">
        <v>18.341921821759151</v>
      </c>
      <c r="C98" s="21">
        <v>17.983844738571428</v>
      </c>
      <c r="D98" s="21">
        <v>20.140378722357148</v>
      </c>
      <c r="E98" s="21">
        <v>20.699266810714285</v>
      </c>
      <c r="H98" s="2">
        <v>0.6919935836852803</v>
      </c>
      <c r="I98" s="2">
        <v>0.85295810038194197</v>
      </c>
      <c r="J98" s="2">
        <v>0.26950379074285707</v>
      </c>
      <c r="K98" s="2">
        <v>0.29757662556013914</v>
      </c>
      <c r="L98" s="2"/>
      <c r="M98" s="2"/>
      <c r="N98" s="2">
        <v>43</v>
      </c>
      <c r="O98" s="2">
        <v>49</v>
      </c>
      <c r="P98" s="2">
        <v>138</v>
      </c>
      <c r="Q98" s="2">
        <v>159</v>
      </c>
      <c r="T98" s="5">
        <v>7</v>
      </c>
      <c r="U98" s="5">
        <v>6</v>
      </c>
      <c r="V98" s="5">
        <v>4</v>
      </c>
      <c r="W98" s="5">
        <v>5</v>
      </c>
    </row>
    <row r="99" spans="1:23" x14ac:dyDescent="0.25">
      <c r="A99" s="4">
        <v>41151</v>
      </c>
      <c r="B99" s="21">
        <v>18.40099024520833</v>
      </c>
      <c r="C99" s="21">
        <v>17.984834660714284</v>
      </c>
      <c r="D99" s="21">
        <v>20.164427607714288</v>
      </c>
      <c r="E99" s="21">
        <v>20.71994393071429</v>
      </c>
      <c r="H99" s="2">
        <v>0.66313678805115717</v>
      </c>
      <c r="I99" s="2">
        <v>0.83273440414014677</v>
      </c>
      <c r="J99" s="2">
        <v>0.27092614231428563</v>
      </c>
      <c r="K99" s="2">
        <v>0.29646930590838855</v>
      </c>
      <c r="L99" s="2"/>
      <c r="M99" s="2"/>
      <c r="N99" s="2">
        <v>36</v>
      </c>
      <c r="O99" s="2">
        <v>14</v>
      </c>
      <c r="P99" s="2">
        <v>106</v>
      </c>
      <c r="Q99" s="2">
        <v>186</v>
      </c>
      <c r="T99" s="5">
        <v>3</v>
      </c>
      <c r="U99" s="5">
        <v>5</v>
      </c>
      <c r="V99" s="5">
        <v>4</v>
      </c>
      <c r="W99" s="5">
        <v>4</v>
      </c>
    </row>
    <row r="100" spans="1:23" x14ac:dyDescent="0.25">
      <c r="A100" s="4">
        <v>41152</v>
      </c>
      <c r="B100" s="21">
        <v>18.482967885142873</v>
      </c>
      <c r="C100" s="21">
        <v>17.989946610714284</v>
      </c>
      <c r="D100" s="21">
        <v>20.19237714985714</v>
      </c>
      <c r="E100" s="21">
        <v>20.74090236857143</v>
      </c>
      <c r="H100" s="2">
        <v>0.62140331794409664</v>
      </c>
      <c r="I100" s="2">
        <v>0.81232812499136287</v>
      </c>
      <c r="J100" s="2">
        <v>0.27121094152857139</v>
      </c>
      <c r="K100" s="2">
        <v>0.29474765713573658</v>
      </c>
      <c r="L100" s="2"/>
      <c r="M100" s="2"/>
      <c r="N100" s="2">
        <v>77</v>
      </c>
      <c r="O100" s="2">
        <v>43</v>
      </c>
      <c r="P100" s="2">
        <v>107</v>
      </c>
      <c r="Q100" s="2">
        <v>136</v>
      </c>
      <c r="T100" s="5">
        <v>6</v>
      </c>
      <c r="U100" s="5">
        <v>4</v>
      </c>
      <c r="V100" s="5">
        <v>7</v>
      </c>
      <c r="W100" s="5">
        <v>5</v>
      </c>
    </row>
    <row r="101" spans="1:23" x14ac:dyDescent="0.25">
      <c r="A101" s="4">
        <v>41153</v>
      </c>
      <c r="B101" s="21">
        <v>18.557587925770171</v>
      </c>
      <c r="C101" s="21">
        <v>18.000784050714284</v>
      </c>
      <c r="D101" s="21">
        <v>20.224096915928573</v>
      </c>
      <c r="E101" s="21">
        <v>20.762144679999999</v>
      </c>
      <c r="H101" s="2">
        <v>0.59148789110973465</v>
      </c>
      <c r="I101" s="2">
        <v>0.79135876975390385</v>
      </c>
      <c r="J101" s="2">
        <v>0.27138317309999999</v>
      </c>
      <c r="K101" s="2">
        <v>0.29272307710630169</v>
      </c>
      <c r="L101" s="2"/>
      <c r="M101" s="2"/>
      <c r="N101" s="2">
        <v>105</v>
      </c>
      <c r="O101" s="2">
        <v>74</v>
      </c>
      <c r="P101" s="2">
        <v>99</v>
      </c>
      <c r="Q101" s="2">
        <v>97</v>
      </c>
      <c r="T101" s="5">
        <v>7</v>
      </c>
      <c r="U101" s="5">
        <v>7</v>
      </c>
      <c r="V101" s="5">
        <v>7</v>
      </c>
      <c r="W101" s="5">
        <v>9</v>
      </c>
    </row>
    <row r="102" spans="1:23" x14ac:dyDescent="0.25">
      <c r="A102" s="4">
        <v>41154</v>
      </c>
      <c r="B102" s="21">
        <v>18.607501934336451</v>
      </c>
      <c r="C102" s="21">
        <v>18.018107374285716</v>
      </c>
      <c r="D102" s="21">
        <v>20.258868680571432</v>
      </c>
      <c r="E102" s="21">
        <v>20.784168883571429</v>
      </c>
      <c r="H102" s="2">
        <v>0.58252499173756811</v>
      </c>
      <c r="I102" s="2">
        <v>0.77359768638548143</v>
      </c>
      <c r="J102" s="2">
        <v>0.27077527613571423</v>
      </c>
      <c r="K102" s="2">
        <v>0.28982881999849675</v>
      </c>
      <c r="L102" s="2"/>
      <c r="M102" s="2"/>
      <c r="N102" s="2">
        <v>96</v>
      </c>
      <c r="O102" s="2">
        <v>96</v>
      </c>
      <c r="P102" s="2">
        <v>125</v>
      </c>
      <c r="Q102" s="2">
        <v>106</v>
      </c>
      <c r="T102" s="5">
        <v>7</v>
      </c>
      <c r="U102" s="5">
        <v>7</v>
      </c>
      <c r="V102" s="5">
        <v>6</v>
      </c>
      <c r="W102" s="5">
        <v>6</v>
      </c>
    </row>
    <row r="103" spans="1:23" x14ac:dyDescent="0.25">
      <c r="A103" s="4">
        <v>41155</v>
      </c>
      <c r="B103" s="21">
        <v>18.645600492488747</v>
      </c>
      <c r="C103" s="21">
        <v>18.060629776428573</v>
      </c>
      <c r="D103" s="21">
        <v>20.28752863592857</v>
      </c>
      <c r="E103" s="21">
        <v>20.8057583975</v>
      </c>
      <c r="H103" s="2">
        <v>0.56894787919826451</v>
      </c>
      <c r="I103" s="2">
        <v>0.76397483880368711</v>
      </c>
      <c r="J103" s="2">
        <v>0.27046723706428566</v>
      </c>
      <c r="K103" s="2">
        <v>0.28685182006665677</v>
      </c>
      <c r="L103" s="2"/>
      <c r="M103" s="2"/>
      <c r="N103" s="2">
        <v>48</v>
      </c>
      <c r="O103" s="2">
        <v>94</v>
      </c>
      <c r="P103" s="2">
        <v>135</v>
      </c>
      <c r="Q103" s="2">
        <v>111</v>
      </c>
      <c r="T103" s="5">
        <v>7</v>
      </c>
      <c r="U103" s="5">
        <v>6</v>
      </c>
      <c r="V103" s="5">
        <v>5</v>
      </c>
      <c r="W103" s="5">
        <v>6</v>
      </c>
    </row>
    <row r="104" spans="1:23" x14ac:dyDescent="0.25">
      <c r="A104" s="4">
        <v>41156</v>
      </c>
      <c r="B104" s="21">
        <v>18.677119539904851</v>
      </c>
      <c r="C104" s="21">
        <v>18.132550443928572</v>
      </c>
      <c r="D104" s="21">
        <v>20.315679496642854</v>
      </c>
      <c r="E104" s="21">
        <v>20.825932229285719</v>
      </c>
      <c r="H104" s="2">
        <v>0.55621872155846053</v>
      </c>
      <c r="I104" s="2">
        <v>0.75399829668427232</v>
      </c>
      <c r="J104" s="2">
        <v>0.26995812717142853</v>
      </c>
      <c r="K104" s="2">
        <v>0.28327161646370508</v>
      </c>
      <c r="L104" s="2"/>
      <c r="M104" s="2"/>
      <c r="N104" s="2">
        <v>30</v>
      </c>
      <c r="O104" s="2">
        <v>135</v>
      </c>
      <c r="P104" s="2">
        <v>89</v>
      </c>
      <c r="Q104" s="2">
        <v>118</v>
      </c>
      <c r="T104" s="5">
        <v>5</v>
      </c>
      <c r="U104" s="5">
        <v>6</v>
      </c>
      <c r="V104" s="5">
        <v>5</v>
      </c>
      <c r="W104" s="5">
        <v>6</v>
      </c>
    </row>
    <row r="105" spans="1:23" x14ac:dyDescent="0.25">
      <c r="A105" s="4">
        <v>41157</v>
      </c>
      <c r="B105" s="21">
        <v>18.704860565473364</v>
      </c>
      <c r="C105" s="21">
        <v>18.200908851071429</v>
      </c>
      <c r="D105" s="21">
        <v>20.342434075214282</v>
      </c>
      <c r="E105" s="21">
        <v>20.845668081428578</v>
      </c>
      <c r="H105" s="2">
        <v>0.53525073975691229</v>
      </c>
      <c r="I105" s="2">
        <v>0.7435091392108284</v>
      </c>
      <c r="J105" s="2">
        <v>0.27020122692142851</v>
      </c>
      <c r="K105" s="2">
        <v>0.27896944593760226</v>
      </c>
      <c r="L105" s="2"/>
      <c r="M105" s="2"/>
      <c r="N105" s="2">
        <v>37</v>
      </c>
      <c r="O105" s="2">
        <v>147</v>
      </c>
      <c r="P105" s="2">
        <v>58</v>
      </c>
      <c r="Q105" s="2">
        <v>84</v>
      </c>
      <c r="T105" s="5">
        <v>5</v>
      </c>
      <c r="U105" s="5">
        <v>7</v>
      </c>
      <c r="V105" s="5">
        <v>5</v>
      </c>
      <c r="W105" s="5">
        <v>7</v>
      </c>
    </row>
    <row r="106" spans="1:23" x14ac:dyDescent="0.25">
      <c r="A106" s="4">
        <v>41158</v>
      </c>
      <c r="B106" s="21">
        <v>18.737384946641544</v>
      </c>
      <c r="C106" s="21">
        <v>18.274740941071432</v>
      </c>
      <c r="D106" s="21">
        <v>20.367524486285713</v>
      </c>
      <c r="E106" s="21">
        <v>20.865286190357146</v>
      </c>
      <c r="H106" s="2">
        <v>0.5125769984020685</v>
      </c>
      <c r="I106" s="2">
        <v>0.73496593736662419</v>
      </c>
      <c r="J106" s="2">
        <v>0.2706154608857142</v>
      </c>
      <c r="K106" s="2">
        <v>0.27501971297330752</v>
      </c>
      <c r="L106" s="2"/>
      <c r="M106" s="2"/>
      <c r="N106" s="2">
        <v>50</v>
      </c>
      <c r="O106" s="2">
        <v>86</v>
      </c>
      <c r="P106" s="2">
        <v>58</v>
      </c>
      <c r="Q106" s="2">
        <v>31</v>
      </c>
      <c r="T106" s="5">
        <v>5</v>
      </c>
      <c r="U106" s="5">
        <v>6</v>
      </c>
      <c r="V106" s="5">
        <v>5</v>
      </c>
      <c r="W106" s="5">
        <v>7</v>
      </c>
    </row>
    <row r="107" spans="1:23" x14ac:dyDescent="0.25">
      <c r="A107" s="4">
        <v>41159</v>
      </c>
      <c r="B107" s="21">
        <v>18.767030688700107</v>
      </c>
      <c r="C107" s="21">
        <v>18.344277026785715</v>
      </c>
      <c r="D107" s="21">
        <v>20.390765792</v>
      </c>
      <c r="E107" s="21">
        <v>20.884375027857146</v>
      </c>
      <c r="H107" s="2">
        <v>0.49914908452109785</v>
      </c>
      <c r="I107" s="2">
        <v>0.7265449217126323</v>
      </c>
      <c r="J107" s="2">
        <v>0.27281812359999996</v>
      </c>
      <c r="K107" s="2">
        <v>0.27263698599595976</v>
      </c>
      <c r="L107" s="2"/>
      <c r="M107" s="2"/>
      <c r="N107" s="2">
        <v>99</v>
      </c>
      <c r="O107" s="2">
        <v>45</v>
      </c>
      <c r="P107" s="2">
        <v>44</v>
      </c>
      <c r="Q107" s="2">
        <v>31</v>
      </c>
      <c r="T107" s="5">
        <v>5</v>
      </c>
      <c r="U107" s="5">
        <v>5</v>
      </c>
      <c r="V107" s="5">
        <v>6</v>
      </c>
      <c r="W107" s="5">
        <v>5</v>
      </c>
    </row>
    <row r="108" spans="1:23" x14ac:dyDescent="0.25">
      <c r="A108" s="4">
        <v>41160</v>
      </c>
      <c r="B108" s="21">
        <v>18.795022229135736</v>
      </c>
      <c r="C108" s="21">
        <v>18.414626389285718</v>
      </c>
      <c r="D108" s="21">
        <v>20.407050795928569</v>
      </c>
      <c r="E108" s="21">
        <v>20.905054374285719</v>
      </c>
      <c r="H108" s="2">
        <v>0.48113130081537242</v>
      </c>
      <c r="I108" s="2">
        <v>0.71829475266305043</v>
      </c>
      <c r="J108" s="2">
        <v>0.27456146217142852</v>
      </c>
      <c r="K108" s="2">
        <v>0.27061750889777886</v>
      </c>
      <c r="L108" s="2"/>
      <c r="M108" s="2"/>
      <c r="N108" s="2">
        <v>134</v>
      </c>
      <c r="O108" s="2">
        <v>72</v>
      </c>
      <c r="P108" s="2">
        <v>36</v>
      </c>
      <c r="Q108" s="2">
        <v>20</v>
      </c>
      <c r="T108" s="5">
        <v>6</v>
      </c>
      <c r="U108" s="5">
        <v>7</v>
      </c>
      <c r="V108" s="5">
        <v>6</v>
      </c>
      <c r="W108" s="5">
        <v>4</v>
      </c>
    </row>
    <row r="109" spans="1:23" x14ac:dyDescent="0.25">
      <c r="A109" s="4">
        <v>41161</v>
      </c>
      <c r="B109" s="21">
        <v>18.817005146039367</v>
      </c>
      <c r="C109" s="21">
        <v>18.487857128928571</v>
      </c>
      <c r="D109" s="21">
        <v>20.426019554499995</v>
      </c>
      <c r="E109" s="21">
        <v>20.927887301071426</v>
      </c>
      <c r="H109" s="2">
        <v>0.46822212076779862</v>
      </c>
      <c r="I109" s="2">
        <v>0.70897299584270035</v>
      </c>
      <c r="J109" s="2">
        <v>0.27714294699285713</v>
      </c>
      <c r="K109" s="2">
        <v>0.26820156512506554</v>
      </c>
      <c r="L109" s="2"/>
      <c r="M109" s="2"/>
      <c r="N109" s="2">
        <v>57</v>
      </c>
      <c r="O109" s="2">
        <v>77</v>
      </c>
      <c r="P109" s="2">
        <v>65</v>
      </c>
      <c r="Q109" s="2">
        <v>9</v>
      </c>
      <c r="T109" s="5">
        <v>5</v>
      </c>
      <c r="U109" s="5">
        <v>6</v>
      </c>
      <c r="V109" s="5">
        <v>5</v>
      </c>
      <c r="W109" s="5">
        <v>5</v>
      </c>
    </row>
    <row r="110" spans="1:23" x14ac:dyDescent="0.25">
      <c r="A110" s="4">
        <v>41162</v>
      </c>
      <c r="B110" s="21">
        <v>18.846943150519337</v>
      </c>
      <c r="C110" s="21">
        <v>18.550423613571432</v>
      </c>
      <c r="D110" s="21">
        <v>20.447363548428566</v>
      </c>
      <c r="E110" s="21">
        <v>20.957197028214278</v>
      </c>
      <c r="H110" s="2">
        <v>0.44817712892036771</v>
      </c>
      <c r="I110" s="2">
        <v>0.70068886488908233</v>
      </c>
      <c r="J110" s="2">
        <v>0.27957078945714281</v>
      </c>
      <c r="K110" s="2">
        <v>0.2659771069710824</v>
      </c>
      <c r="L110" s="2"/>
      <c r="M110" s="2"/>
      <c r="N110" s="2">
        <v>50</v>
      </c>
      <c r="O110" s="2">
        <v>43</v>
      </c>
      <c r="P110" s="2">
        <v>53</v>
      </c>
      <c r="Q110" s="2">
        <v>1</v>
      </c>
      <c r="T110" s="5">
        <v>4</v>
      </c>
      <c r="U110" s="5">
        <v>5</v>
      </c>
      <c r="V110" s="5">
        <v>3</v>
      </c>
      <c r="W110" s="5">
        <v>6</v>
      </c>
    </row>
    <row r="111" spans="1:23" x14ac:dyDescent="0.25">
      <c r="A111" s="4">
        <v>41163</v>
      </c>
      <c r="B111" s="21">
        <v>18.902930163251206</v>
      </c>
      <c r="C111" s="21">
        <v>18.609749745714289</v>
      </c>
      <c r="D111" s="21">
        <v>20.468714548785709</v>
      </c>
      <c r="E111" s="21">
        <v>20.991940445357137</v>
      </c>
      <c r="H111" s="2">
        <v>0.43353531305397225</v>
      </c>
      <c r="I111" s="2">
        <v>0.72188372662018185</v>
      </c>
      <c r="J111" s="2">
        <v>0.28156812284999999</v>
      </c>
      <c r="K111" s="2">
        <v>0.26382335367785381</v>
      </c>
      <c r="L111" s="2"/>
      <c r="M111" s="2"/>
      <c r="N111" s="2">
        <v>43</v>
      </c>
      <c r="O111" s="2">
        <v>62</v>
      </c>
      <c r="P111" s="2">
        <v>81</v>
      </c>
      <c r="Q111" s="2">
        <v>19</v>
      </c>
      <c r="T111" s="5">
        <v>6</v>
      </c>
      <c r="U111" s="5">
        <v>6</v>
      </c>
      <c r="V111" s="5">
        <v>4</v>
      </c>
      <c r="W111" s="5">
        <v>6</v>
      </c>
    </row>
    <row r="112" spans="1:23" x14ac:dyDescent="0.25">
      <c r="A112" s="4">
        <v>41164</v>
      </c>
      <c r="B112" s="21">
        <v>18.960391446091403</v>
      </c>
      <c r="C112" s="21">
        <v>18.667275324642862</v>
      </c>
      <c r="D112" s="21">
        <v>20.49101988235714</v>
      </c>
      <c r="E112" s="21">
        <v>21.031219202142854</v>
      </c>
      <c r="H112" s="2">
        <v>0.4206738852715205</v>
      </c>
      <c r="I112" s="2">
        <v>0.74335312079424831</v>
      </c>
      <c r="J112" s="2">
        <v>0.28299667596428574</v>
      </c>
      <c r="K112" s="2">
        <v>0.26147852755696843</v>
      </c>
      <c r="L112" s="2"/>
      <c r="M112" s="2"/>
      <c r="N112" s="2">
        <v>52</v>
      </c>
      <c r="O112" s="2">
        <v>109</v>
      </c>
      <c r="P112" s="2">
        <v>95</v>
      </c>
      <c r="Q112" s="2">
        <v>28</v>
      </c>
      <c r="T112" s="5">
        <v>9</v>
      </c>
      <c r="U112" s="5">
        <v>8</v>
      </c>
      <c r="V112" s="5">
        <v>4</v>
      </c>
      <c r="W112" s="5">
        <v>6</v>
      </c>
    </row>
    <row r="113" spans="1:23" x14ac:dyDescent="0.25">
      <c r="A113" s="4">
        <v>41165</v>
      </c>
      <c r="B113" s="21">
        <v>19.01494183312732</v>
      </c>
      <c r="C113" s="21">
        <v>18.720508119642862</v>
      </c>
      <c r="D113" s="21">
        <v>20.511486542499998</v>
      </c>
      <c r="E113" s="21">
        <v>21.071999574642856</v>
      </c>
      <c r="H113" s="2">
        <v>0.41679291474258234</v>
      </c>
      <c r="I113" s="2">
        <v>0.76513925121134307</v>
      </c>
      <c r="J113" s="2">
        <v>0.28353659610714288</v>
      </c>
      <c r="K113" s="2">
        <v>0.25922495944662288</v>
      </c>
      <c r="L113" s="2"/>
      <c r="M113" s="2"/>
      <c r="N113" s="2">
        <v>41</v>
      </c>
      <c r="O113" s="2">
        <v>114</v>
      </c>
      <c r="P113" s="2">
        <v>75</v>
      </c>
      <c r="Q113" s="2">
        <v>76</v>
      </c>
      <c r="T113" s="5">
        <v>8</v>
      </c>
      <c r="U113" s="5">
        <v>6</v>
      </c>
      <c r="V113" s="5">
        <v>4</v>
      </c>
      <c r="W113" s="5">
        <v>7</v>
      </c>
    </row>
    <row r="114" spans="1:23" x14ac:dyDescent="0.25">
      <c r="A114" s="4">
        <v>41166</v>
      </c>
      <c r="B114" s="21">
        <v>19.058131337922397</v>
      </c>
      <c r="C114" s="21">
        <v>18.763876781785715</v>
      </c>
      <c r="D114" s="21">
        <v>20.532577665714278</v>
      </c>
      <c r="E114" s="21">
        <v>21.118317438214287</v>
      </c>
      <c r="H114" s="2">
        <v>0.41722071585953985</v>
      </c>
      <c r="I114" s="2">
        <v>0.78387000402826523</v>
      </c>
      <c r="J114" s="2">
        <v>0.28494130371428572</v>
      </c>
      <c r="K114" s="2">
        <v>0.25670881902853365</v>
      </c>
      <c r="L114" s="2"/>
      <c r="M114" s="2"/>
      <c r="N114" s="2">
        <v>7</v>
      </c>
      <c r="O114" s="2">
        <v>126</v>
      </c>
      <c r="P114" s="2">
        <v>59</v>
      </c>
      <c r="Q114" s="2">
        <v>29</v>
      </c>
      <c r="T114" s="5">
        <v>4</v>
      </c>
      <c r="U114" s="5">
        <v>4</v>
      </c>
      <c r="V114" s="5">
        <v>6</v>
      </c>
      <c r="W114" s="5">
        <v>5</v>
      </c>
    </row>
    <row r="115" spans="1:23" x14ac:dyDescent="0.25">
      <c r="A115" s="4">
        <v>41167</v>
      </c>
      <c r="B115" s="21">
        <v>19.101806422273075</v>
      </c>
      <c r="C115" s="21">
        <v>18.80071405464286</v>
      </c>
      <c r="D115" s="21">
        <v>20.551764720714282</v>
      </c>
      <c r="E115" s="21">
        <v>21.167627677500001</v>
      </c>
      <c r="H115" s="2">
        <v>0.41921599919232777</v>
      </c>
      <c r="I115" s="2">
        <v>0.83144542984969383</v>
      </c>
      <c r="J115" s="2">
        <v>0.28580731125000003</v>
      </c>
      <c r="K115" s="2">
        <v>0.25430020864888653</v>
      </c>
      <c r="L115" s="2"/>
      <c r="M115" s="2"/>
      <c r="N115" s="2">
        <v>6</v>
      </c>
      <c r="O115" s="2">
        <v>110</v>
      </c>
      <c r="P115" s="2">
        <v>69</v>
      </c>
      <c r="Q115" s="2">
        <v>86</v>
      </c>
      <c r="T115" s="5">
        <v>4</v>
      </c>
      <c r="U115" s="5">
        <v>5</v>
      </c>
      <c r="V115" s="5">
        <v>9</v>
      </c>
      <c r="W115" s="5">
        <v>5</v>
      </c>
    </row>
    <row r="116" spans="1:23" x14ac:dyDescent="0.25">
      <c r="A116" s="4">
        <v>41168</v>
      </c>
      <c r="B116" s="21">
        <v>19.157570744524133</v>
      </c>
      <c r="C116" s="21">
        <v>18.832589772857144</v>
      </c>
      <c r="D116" s="21">
        <v>20.570494449642855</v>
      </c>
      <c r="E116" s="21">
        <v>21.214800102499996</v>
      </c>
      <c r="H116" s="2">
        <v>0.428856248017774</v>
      </c>
      <c r="I116" s="2">
        <v>0.86089772030498224</v>
      </c>
      <c r="J116" s="2">
        <v>0.28754688446428567</v>
      </c>
      <c r="K116" s="2">
        <v>0.25208746071611443</v>
      </c>
      <c r="L116" s="2"/>
      <c r="M116" s="2"/>
      <c r="N116" s="2">
        <v>19</v>
      </c>
      <c r="O116" s="2">
        <v>168</v>
      </c>
      <c r="P116" s="2">
        <v>39</v>
      </c>
      <c r="Q116" s="2">
        <v>90</v>
      </c>
      <c r="T116" s="5">
        <v>7</v>
      </c>
      <c r="U116" s="5">
        <v>7</v>
      </c>
      <c r="V116" s="5">
        <v>6</v>
      </c>
      <c r="W116" s="5">
        <v>6</v>
      </c>
    </row>
    <row r="117" spans="1:23" x14ac:dyDescent="0.25">
      <c r="A117" s="4">
        <v>41169</v>
      </c>
      <c r="B117" s="21">
        <v>19.222501176773545</v>
      </c>
      <c r="C117" s="21">
        <v>18.85900165535714</v>
      </c>
      <c r="D117" s="21">
        <v>20.587274459285709</v>
      </c>
      <c r="E117" s="21">
        <v>21.257690256785711</v>
      </c>
      <c r="H117" s="2">
        <v>0.43685709856648008</v>
      </c>
      <c r="I117" s="2">
        <v>0.89053733733019258</v>
      </c>
      <c r="J117" s="2">
        <v>0.28965354557142853</v>
      </c>
      <c r="K117" s="2">
        <v>0.25141902612211459</v>
      </c>
      <c r="L117" s="2"/>
      <c r="M117" s="2"/>
      <c r="N117" s="2">
        <v>58</v>
      </c>
      <c r="O117" s="2">
        <v>230</v>
      </c>
      <c r="P117" s="2">
        <v>66</v>
      </c>
      <c r="Q117" s="2">
        <v>92</v>
      </c>
      <c r="T117" s="5">
        <v>6</v>
      </c>
      <c r="U117" s="5">
        <v>5</v>
      </c>
      <c r="V117" s="5">
        <v>5</v>
      </c>
      <c r="W117" s="5">
        <v>7</v>
      </c>
    </row>
    <row r="118" spans="1:23" x14ac:dyDescent="0.25">
      <c r="A118" s="4">
        <v>41170</v>
      </c>
      <c r="B118" s="21">
        <v>19.282218570168244</v>
      </c>
      <c r="C118" s="21">
        <v>18.881577384285713</v>
      </c>
      <c r="D118" s="21">
        <v>20.603435973928566</v>
      </c>
      <c r="E118" s="21">
        <v>21.297458726071426</v>
      </c>
      <c r="H118" s="2">
        <v>0.44630589693910266</v>
      </c>
      <c r="I118" s="2">
        <v>0.92136711877406019</v>
      </c>
      <c r="J118" s="2">
        <v>0.29149127560714289</v>
      </c>
      <c r="K118" s="2">
        <v>0.25025939508373451</v>
      </c>
      <c r="L118" s="2"/>
      <c r="M118" s="2"/>
      <c r="N118" s="2">
        <v>132</v>
      </c>
      <c r="O118" s="2">
        <v>117</v>
      </c>
      <c r="P118" s="2">
        <v>110</v>
      </c>
      <c r="Q118" s="2">
        <v>50</v>
      </c>
      <c r="T118" s="5">
        <v>7</v>
      </c>
      <c r="U118" s="5">
        <v>8</v>
      </c>
      <c r="V118" s="5">
        <v>4</v>
      </c>
      <c r="W118" s="5">
        <v>7</v>
      </c>
    </row>
    <row r="119" spans="1:23" x14ac:dyDescent="0.25">
      <c r="A119" s="4">
        <v>41171</v>
      </c>
      <c r="B119" s="21">
        <v>19.326971960555685</v>
      </c>
      <c r="C119" s="21">
        <v>18.899654918928572</v>
      </c>
      <c r="D119" s="21">
        <v>20.619276832499999</v>
      </c>
      <c r="E119" s="21">
        <v>21.333939921071426</v>
      </c>
      <c r="H119" s="2">
        <v>0.4564156750975471</v>
      </c>
      <c r="I119" s="2">
        <v>0.92110173334794676</v>
      </c>
      <c r="J119" s="2">
        <v>0.29356667946428566</v>
      </c>
      <c r="K119" s="2">
        <v>0.24891999975015047</v>
      </c>
      <c r="L119" s="2"/>
      <c r="M119" s="2"/>
      <c r="N119" s="2">
        <v>135</v>
      </c>
      <c r="O119" s="2">
        <v>84</v>
      </c>
      <c r="P119" s="2">
        <v>57</v>
      </c>
      <c r="Q119" s="2">
        <v>10</v>
      </c>
      <c r="T119" s="5">
        <v>6</v>
      </c>
      <c r="U119" s="5">
        <v>5</v>
      </c>
      <c r="V119" s="5">
        <v>3</v>
      </c>
      <c r="W119" s="5">
        <v>8</v>
      </c>
    </row>
    <row r="120" spans="1:23" x14ac:dyDescent="0.25">
      <c r="A120" s="4">
        <v>41172</v>
      </c>
      <c r="B120" s="21">
        <v>19.368586286929226</v>
      </c>
      <c r="C120" s="21">
        <v>18.920801933571429</v>
      </c>
      <c r="D120" s="21">
        <v>20.631744571071426</v>
      </c>
      <c r="E120" s="21">
        <v>21.370631077142857</v>
      </c>
      <c r="H120" s="2">
        <v>0.4671704116855559</v>
      </c>
      <c r="I120" s="2">
        <v>0.93648210726654113</v>
      </c>
      <c r="J120" s="2">
        <v>0.29594792007142862</v>
      </c>
      <c r="K120" s="2">
        <v>0.24762735547753451</v>
      </c>
      <c r="L120" s="2"/>
      <c r="M120" s="2"/>
      <c r="N120" s="2">
        <v>117</v>
      </c>
      <c r="O120" s="2">
        <v>111</v>
      </c>
      <c r="P120" s="2">
        <v>54</v>
      </c>
      <c r="Q120" s="2">
        <v>14</v>
      </c>
      <c r="T120" s="5">
        <v>5</v>
      </c>
      <c r="U120" s="5">
        <v>5</v>
      </c>
      <c r="V120" s="5">
        <v>4</v>
      </c>
      <c r="W120" s="5">
        <v>5</v>
      </c>
    </row>
    <row r="121" spans="1:23" x14ac:dyDescent="0.25">
      <c r="A121" s="4">
        <v>41173</v>
      </c>
      <c r="B121" s="21">
        <v>19.414225415478278</v>
      </c>
      <c r="C121" s="21">
        <v>18.942932595357142</v>
      </c>
      <c r="D121" s="21">
        <v>20.643184023571425</v>
      </c>
      <c r="E121" s="21">
        <v>21.408902127857143</v>
      </c>
      <c r="H121" s="2">
        <v>0.47354407797663794</v>
      </c>
      <c r="I121" s="2">
        <v>0.95352860581670029</v>
      </c>
      <c r="J121" s="2">
        <v>0.2979055602295918</v>
      </c>
      <c r="K121" s="2">
        <v>0.2445959382671361</v>
      </c>
      <c r="L121" s="2"/>
      <c r="M121" s="2"/>
      <c r="N121" s="2">
        <v>62</v>
      </c>
      <c r="O121" s="2">
        <v>143</v>
      </c>
      <c r="P121" s="2">
        <v>73</v>
      </c>
      <c r="Q121" s="2">
        <v>42</v>
      </c>
      <c r="T121" s="5">
        <v>3</v>
      </c>
      <c r="U121" s="5">
        <v>7</v>
      </c>
      <c r="V121" s="5">
        <v>6</v>
      </c>
      <c r="W121" s="5">
        <v>6</v>
      </c>
    </row>
    <row r="122" spans="1:23" x14ac:dyDescent="0.25">
      <c r="A122" s="4">
        <v>41174</v>
      </c>
      <c r="B122" s="21">
        <v>19.466265760321324</v>
      </c>
      <c r="C122" s="21">
        <v>18.963037844285711</v>
      </c>
      <c r="D122" s="21">
        <v>20.654059596428567</v>
      </c>
      <c r="E122" s="21">
        <v>21.444285178214283</v>
      </c>
      <c r="H122" s="2">
        <v>0.47633330376717214</v>
      </c>
      <c r="I122" s="2">
        <v>0.96035594557541049</v>
      </c>
      <c r="J122" s="2">
        <v>0.29913614980102038</v>
      </c>
      <c r="K122" s="2">
        <v>0.243423751170253</v>
      </c>
      <c r="L122" s="2"/>
      <c r="M122" s="2"/>
      <c r="N122" s="2">
        <v>32</v>
      </c>
      <c r="O122" s="2">
        <v>121</v>
      </c>
      <c r="P122" s="2">
        <v>78</v>
      </c>
      <c r="Q122" s="2">
        <v>66</v>
      </c>
      <c r="T122" s="5">
        <v>4</v>
      </c>
      <c r="U122" s="5">
        <v>6</v>
      </c>
      <c r="V122" s="5">
        <v>4</v>
      </c>
      <c r="W122" s="5">
        <v>6</v>
      </c>
    </row>
    <row r="123" spans="1:23" x14ac:dyDescent="0.25">
      <c r="A123" s="4">
        <v>41175</v>
      </c>
      <c r="B123" s="21">
        <v>19.494460280358869</v>
      </c>
      <c r="C123" s="21">
        <v>18.98204970392857</v>
      </c>
      <c r="D123" s="21">
        <v>20.663233464285714</v>
      </c>
      <c r="E123" s="21">
        <v>21.475297953214284</v>
      </c>
      <c r="H123" s="2">
        <v>0.47980928821916541</v>
      </c>
      <c r="I123" s="2">
        <v>0.98785426154489431</v>
      </c>
      <c r="J123" s="2">
        <v>0.29955839330102041</v>
      </c>
      <c r="K123" s="2">
        <v>0.24203378940945156</v>
      </c>
      <c r="L123" s="2"/>
      <c r="M123" s="2"/>
      <c r="N123" s="2">
        <v>42</v>
      </c>
      <c r="O123" s="2">
        <v>41</v>
      </c>
      <c r="P123" s="2">
        <v>85</v>
      </c>
      <c r="Q123" s="2">
        <v>61</v>
      </c>
      <c r="T123" s="5">
        <v>6</v>
      </c>
      <c r="U123" s="5">
        <v>3</v>
      </c>
      <c r="V123" s="5">
        <v>6</v>
      </c>
      <c r="W123" s="5">
        <v>6</v>
      </c>
    </row>
    <row r="124" spans="1:23" x14ac:dyDescent="0.25">
      <c r="A124" s="4">
        <v>41176</v>
      </c>
      <c r="B124" s="21">
        <v>19.495551155815125</v>
      </c>
      <c r="C124" s="21">
        <v>19.001152618571421</v>
      </c>
      <c r="D124" s="21">
        <v>20.670834319285714</v>
      </c>
      <c r="E124" s="21">
        <v>21.503296976428569</v>
      </c>
      <c r="H124" s="2">
        <v>0.47912577922817468</v>
      </c>
      <c r="I124" s="2">
        <v>1.0028606391802453</v>
      </c>
      <c r="J124" s="2">
        <v>0.29963529615816326</v>
      </c>
      <c r="K124" s="2">
        <v>0.24044984603056377</v>
      </c>
      <c r="L124" s="2"/>
      <c r="M124" s="2"/>
      <c r="N124" s="2">
        <v>88</v>
      </c>
      <c r="O124" s="2">
        <v>104</v>
      </c>
      <c r="P124" s="2">
        <v>97</v>
      </c>
      <c r="Q124" s="2">
        <v>45</v>
      </c>
      <c r="T124" s="5">
        <v>4</v>
      </c>
      <c r="U124" s="5">
        <v>5</v>
      </c>
      <c r="V124" s="5">
        <v>4</v>
      </c>
      <c r="W124" s="5">
        <v>5</v>
      </c>
    </row>
    <row r="125" spans="1:23" x14ac:dyDescent="0.25">
      <c r="A125" s="4">
        <v>41177</v>
      </c>
      <c r="B125" s="21">
        <v>19.490419988286238</v>
      </c>
      <c r="C125" s="21">
        <v>19.013242492500002</v>
      </c>
      <c r="D125" s="21">
        <v>20.67634421892857</v>
      </c>
      <c r="E125" s="21">
        <v>21.52967623535714</v>
      </c>
      <c r="H125" s="2">
        <v>0.47906986547284852</v>
      </c>
      <c r="I125" s="2">
        <v>1.0186409637354958</v>
      </c>
      <c r="J125" s="2">
        <v>0.29984590319387755</v>
      </c>
      <c r="K125" s="2">
        <v>0.23848315170995968</v>
      </c>
      <c r="L125" s="2"/>
      <c r="M125" s="2"/>
      <c r="N125" s="2">
        <v>71</v>
      </c>
      <c r="O125" s="2">
        <v>239</v>
      </c>
      <c r="P125" s="2">
        <v>116</v>
      </c>
      <c r="Q125" s="2">
        <v>50</v>
      </c>
      <c r="T125" s="5">
        <v>4</v>
      </c>
      <c r="U125" s="5">
        <v>10</v>
      </c>
      <c r="V125" s="5">
        <v>4</v>
      </c>
      <c r="W125" s="5">
        <v>5</v>
      </c>
    </row>
    <row r="126" spans="1:23" x14ac:dyDescent="0.25">
      <c r="A126" s="4">
        <v>41178</v>
      </c>
      <c r="B126" s="21">
        <v>19.490997871493654</v>
      </c>
      <c r="C126" s="21">
        <v>19.01656575714286</v>
      </c>
      <c r="D126" s="21">
        <v>20.677109215357142</v>
      </c>
      <c r="E126" s="21">
        <v>21.553314001071424</v>
      </c>
      <c r="H126" s="2">
        <v>0.47763114464625234</v>
      </c>
      <c r="I126" s="2">
        <v>1.0403975401841421</v>
      </c>
      <c r="J126" s="2">
        <v>0.29940160312244896</v>
      </c>
      <c r="K126" s="2">
        <v>0.23648518371551744</v>
      </c>
      <c r="L126" s="2"/>
      <c r="M126" s="2"/>
      <c r="N126" s="2">
        <v>53</v>
      </c>
      <c r="O126" s="2">
        <v>174</v>
      </c>
      <c r="P126" s="2">
        <v>153</v>
      </c>
      <c r="Q126" s="2">
        <v>61</v>
      </c>
      <c r="T126" s="5">
        <v>5</v>
      </c>
      <c r="U126" s="5">
        <v>12</v>
      </c>
      <c r="V126" s="5">
        <v>3</v>
      </c>
      <c r="W126" s="5">
        <v>6</v>
      </c>
    </row>
    <row r="127" spans="1:23" x14ac:dyDescent="0.25">
      <c r="A127" s="4">
        <v>41179</v>
      </c>
      <c r="B127" s="21">
        <v>19.488400915832916</v>
      </c>
      <c r="C127" s="21">
        <v>19.015542069999999</v>
      </c>
      <c r="D127" s="21">
        <v>20.6739884325</v>
      </c>
      <c r="E127" s="21">
        <v>21.57468630535714</v>
      </c>
      <c r="H127" s="2">
        <v>0.47193667261991179</v>
      </c>
      <c r="I127" s="2">
        <v>1.0453911485957421</v>
      </c>
      <c r="J127" s="2">
        <v>0.2990693927653062</v>
      </c>
      <c r="K127" s="2">
        <v>0.23478683555280247</v>
      </c>
      <c r="L127" s="2"/>
      <c r="M127" s="2"/>
      <c r="N127" s="2">
        <v>26</v>
      </c>
      <c r="O127" s="2">
        <v>32</v>
      </c>
      <c r="P127" s="2">
        <v>133</v>
      </c>
      <c r="Q127" s="2">
        <v>57</v>
      </c>
      <c r="T127" s="5">
        <v>5</v>
      </c>
      <c r="U127" s="5">
        <v>4</v>
      </c>
      <c r="V127" s="5">
        <v>4</v>
      </c>
      <c r="W127" s="5">
        <v>7</v>
      </c>
    </row>
    <row r="128" spans="1:23" x14ac:dyDescent="0.25">
      <c r="A128" s="4">
        <v>41180</v>
      </c>
      <c r="B128" s="21">
        <v>19.486251245295822</v>
      </c>
      <c r="C128" s="21">
        <v>19.008762574642851</v>
      </c>
      <c r="D128" s="21">
        <v>20.667579171785714</v>
      </c>
      <c r="E128" s="21">
        <v>21.594276913928564</v>
      </c>
      <c r="H128" s="2">
        <v>0.46578022497898841</v>
      </c>
      <c r="I128" s="2">
        <v>1.051448914991709</v>
      </c>
      <c r="J128" s="2">
        <v>0.29891730233673475</v>
      </c>
      <c r="K128" s="2">
        <v>0.2331121876931776</v>
      </c>
      <c r="L128" s="2"/>
      <c r="M128" s="2"/>
      <c r="N128" s="2">
        <v>45</v>
      </c>
      <c r="O128" s="2">
        <v>21</v>
      </c>
      <c r="P128" s="2">
        <v>40</v>
      </c>
      <c r="Q128" s="2">
        <v>64</v>
      </c>
      <c r="T128" s="5">
        <v>7</v>
      </c>
      <c r="U128" s="5">
        <v>5</v>
      </c>
      <c r="V128" s="5">
        <v>5</v>
      </c>
      <c r="W128" s="5">
        <v>7</v>
      </c>
    </row>
    <row r="129" spans="1:23" x14ac:dyDescent="0.25">
      <c r="A129" s="4">
        <v>41181</v>
      </c>
      <c r="B129" s="21">
        <v>19.487401055446252</v>
      </c>
      <c r="C129" s="21">
        <v>18.993682436071424</v>
      </c>
      <c r="D129" s="21">
        <v>20.657941075714284</v>
      </c>
      <c r="E129" s="21">
        <v>21.61365043928571</v>
      </c>
      <c r="H129" s="2">
        <v>0.4586241074730531</v>
      </c>
      <c r="I129" s="2">
        <v>1.0555944625480909</v>
      </c>
      <c r="J129" s="2">
        <v>0.29857147297959191</v>
      </c>
      <c r="K129" s="2">
        <v>0.23186368597640911</v>
      </c>
      <c r="L129" s="2"/>
      <c r="M129" s="2"/>
      <c r="N129" s="2">
        <v>44</v>
      </c>
      <c r="O129" s="2">
        <v>63</v>
      </c>
      <c r="P129" s="2">
        <v>62</v>
      </c>
      <c r="Q129" s="2">
        <v>106</v>
      </c>
      <c r="T129" s="5">
        <v>6</v>
      </c>
      <c r="U129" s="5">
        <v>3</v>
      </c>
      <c r="V129" s="5">
        <v>6</v>
      </c>
      <c r="W129" s="5">
        <v>6</v>
      </c>
    </row>
    <row r="130" spans="1:23" x14ac:dyDescent="0.25">
      <c r="A130" s="4">
        <v>41182</v>
      </c>
      <c r="B130" s="21">
        <v>19.497561117263757</v>
      </c>
      <c r="C130" s="21">
        <v>18.971865140357142</v>
      </c>
      <c r="D130" s="21">
        <v>20.646267507499999</v>
      </c>
      <c r="E130" s="21">
        <v>21.631749473928572</v>
      </c>
      <c r="H130" s="2">
        <v>0.45222190813650537</v>
      </c>
      <c r="I130" s="2">
        <v>1.0563769407409598</v>
      </c>
      <c r="J130" s="2">
        <v>0.29760347669387766</v>
      </c>
      <c r="K130" s="2">
        <v>0.23103188604230485</v>
      </c>
      <c r="L130" s="2"/>
      <c r="M130" s="2"/>
      <c r="N130" s="2">
        <v>29</v>
      </c>
      <c r="O130" s="2">
        <v>96</v>
      </c>
      <c r="P130" s="2">
        <v>99</v>
      </c>
      <c r="Q130" s="2">
        <v>109</v>
      </c>
      <c r="T130" s="5">
        <v>5</v>
      </c>
      <c r="U130" s="5">
        <v>4</v>
      </c>
      <c r="V130" s="5">
        <v>5</v>
      </c>
      <c r="W130" s="5">
        <v>4</v>
      </c>
    </row>
    <row r="131" spans="1:23" x14ac:dyDescent="0.25">
      <c r="A131" s="4">
        <v>41183</v>
      </c>
      <c r="B131" s="21">
        <v>19.514020870120977</v>
      </c>
      <c r="C131" s="21">
        <v>18.944214542499996</v>
      </c>
      <c r="D131" s="21">
        <v>20.636088030714287</v>
      </c>
      <c r="E131" s="21">
        <v>21.647896772857138</v>
      </c>
      <c r="H131" s="2">
        <v>0.44490195050309217</v>
      </c>
      <c r="I131" s="2">
        <v>1.0581694291350074</v>
      </c>
      <c r="J131" s="2">
        <v>0.29706196037244903</v>
      </c>
      <c r="K131" s="2">
        <v>0.23030604148807718</v>
      </c>
      <c r="L131" s="2"/>
      <c r="M131" s="2"/>
      <c r="N131" s="2">
        <v>20</v>
      </c>
      <c r="O131" s="2">
        <v>100</v>
      </c>
      <c r="P131" s="2">
        <v>23</v>
      </c>
      <c r="Q131" s="2">
        <v>127</v>
      </c>
      <c r="T131" s="5">
        <v>5</v>
      </c>
      <c r="U131" s="5">
        <v>8</v>
      </c>
      <c r="V131" s="5">
        <v>5</v>
      </c>
      <c r="W131" s="5">
        <v>7</v>
      </c>
    </row>
    <row r="132" spans="1:23" x14ac:dyDescent="0.25">
      <c r="A132" s="4">
        <v>41184</v>
      </c>
      <c r="B132" s="21">
        <v>19.53420021724428</v>
      </c>
      <c r="C132" s="21">
        <v>18.911584226428566</v>
      </c>
      <c r="D132" s="21">
        <v>20.627454458928579</v>
      </c>
      <c r="E132" s="21">
        <v>21.664989867857141</v>
      </c>
      <c r="H132" s="2">
        <v>0.43708634570788762</v>
      </c>
      <c r="I132" s="2">
        <v>1.0606893145946956</v>
      </c>
      <c r="J132" s="2">
        <v>0.29674735944387759</v>
      </c>
      <c r="K132" s="2">
        <v>0.2297570404060568</v>
      </c>
      <c r="L132" s="2"/>
      <c r="M132" s="2"/>
      <c r="N132" s="2">
        <v>27</v>
      </c>
      <c r="O132" s="2">
        <v>130</v>
      </c>
      <c r="P132" s="2">
        <v>-12</v>
      </c>
      <c r="Q132" s="2">
        <v>99</v>
      </c>
      <c r="T132" s="5">
        <v>3</v>
      </c>
      <c r="U132" s="5">
        <v>7</v>
      </c>
      <c r="V132" s="5">
        <v>5</v>
      </c>
      <c r="W132" s="5">
        <v>5</v>
      </c>
    </row>
    <row r="133" spans="1:23" x14ac:dyDescent="0.25">
      <c r="A133" s="4">
        <v>41185</v>
      </c>
      <c r="B133" s="21">
        <v>19.558393971792217</v>
      </c>
      <c r="C133" s="21">
        <v>18.878571332857138</v>
      </c>
      <c r="D133" s="21">
        <v>20.62234327178572</v>
      </c>
      <c r="E133" s="21">
        <v>21.680179987142854</v>
      </c>
      <c r="H133" s="2">
        <v>0.42874435076475143</v>
      </c>
      <c r="I133" s="2">
        <v>1.069379269727462</v>
      </c>
      <c r="J133" s="2">
        <v>0.29562432665816329</v>
      </c>
      <c r="K133" s="2">
        <v>0.22954799412350274</v>
      </c>
      <c r="L133" s="2"/>
      <c r="M133" s="2"/>
      <c r="N133" s="2">
        <v>51</v>
      </c>
      <c r="O133" s="2">
        <v>102</v>
      </c>
      <c r="P133" s="2">
        <v>6</v>
      </c>
      <c r="Q133" s="2">
        <v>115</v>
      </c>
      <c r="T133" s="5">
        <v>3</v>
      </c>
      <c r="U133" s="5">
        <v>6</v>
      </c>
      <c r="V133" s="5">
        <v>5</v>
      </c>
      <c r="W133" s="5">
        <v>4</v>
      </c>
    </row>
    <row r="134" spans="1:23" x14ac:dyDescent="0.25">
      <c r="A134" s="4">
        <v>41186</v>
      </c>
      <c r="B134" s="21">
        <v>19.574726050581237</v>
      </c>
      <c r="C134" s="21">
        <v>18.846728999642856</v>
      </c>
      <c r="D134" s="21">
        <v>20.622598831785719</v>
      </c>
      <c r="E134" s="21">
        <v>21.69239873785714</v>
      </c>
      <c r="H134" s="2">
        <v>0.42030457297391582</v>
      </c>
      <c r="I134" s="2">
        <v>1.0671357154487671</v>
      </c>
      <c r="J134" s="2">
        <v>0.29431283451530621</v>
      </c>
      <c r="K134" s="2">
        <v>0.22935907317189611</v>
      </c>
      <c r="L134" s="2"/>
      <c r="M134" s="2"/>
      <c r="N134" s="2">
        <v>98</v>
      </c>
      <c r="O134" s="2">
        <v>-13</v>
      </c>
      <c r="P134" s="2">
        <v>16</v>
      </c>
      <c r="Q134" s="2">
        <v>34</v>
      </c>
      <c r="T134" s="5">
        <v>5</v>
      </c>
      <c r="U134" s="5">
        <v>5</v>
      </c>
      <c r="V134" s="5">
        <v>9</v>
      </c>
      <c r="W134" s="5">
        <v>3</v>
      </c>
    </row>
    <row r="135" spans="1:23" x14ac:dyDescent="0.25">
      <c r="A135" s="4">
        <v>41187</v>
      </c>
      <c r="B135" s="21">
        <v>19.590595525341431</v>
      </c>
      <c r="C135" s="21">
        <v>18.813376431785713</v>
      </c>
      <c r="D135" s="21">
        <v>20.626828272857143</v>
      </c>
      <c r="E135" s="21">
        <v>21.700627298571426</v>
      </c>
      <c r="H135" s="2">
        <v>0.41208350134841432</v>
      </c>
      <c r="I135" s="2">
        <v>1.0608116120612177</v>
      </c>
      <c r="J135" s="2">
        <v>0.29140116769387758</v>
      </c>
      <c r="K135" s="2">
        <v>0.22912893589613567</v>
      </c>
      <c r="L135" s="2"/>
      <c r="M135" s="2"/>
      <c r="N135" s="2">
        <v>133</v>
      </c>
      <c r="O135" s="2">
        <v>-29</v>
      </c>
      <c r="P135" s="2">
        <v>6</v>
      </c>
      <c r="Q135" s="2">
        <v>6</v>
      </c>
      <c r="T135" s="5">
        <v>4</v>
      </c>
      <c r="U135" s="5">
        <v>5</v>
      </c>
      <c r="V135" s="5">
        <v>6</v>
      </c>
      <c r="W135" s="5">
        <v>2</v>
      </c>
    </row>
    <row r="136" spans="1:23" x14ac:dyDescent="0.25">
      <c r="A136" s="4">
        <v>41188</v>
      </c>
      <c r="B136" s="21">
        <v>19.604411159888578</v>
      </c>
      <c r="C136" s="21">
        <v>18.778485119999999</v>
      </c>
      <c r="D136" s="21">
        <v>20.634476554285715</v>
      </c>
      <c r="E136" s="21">
        <v>21.703812163928568</v>
      </c>
      <c r="H136" s="2">
        <v>0.40826881376882229</v>
      </c>
      <c r="I136" s="2">
        <v>1.0614367803179079</v>
      </c>
      <c r="J136" s="2">
        <v>0.28873547630102048</v>
      </c>
      <c r="K136" s="2">
        <v>0.2291680684456297</v>
      </c>
      <c r="L136" s="2"/>
      <c r="M136" s="2"/>
      <c r="N136" s="2">
        <v>130</v>
      </c>
      <c r="O136" s="2">
        <v>7</v>
      </c>
      <c r="P136" s="2">
        <v>2</v>
      </c>
      <c r="Q136" s="2">
        <v>25</v>
      </c>
      <c r="T136" s="5">
        <v>3</v>
      </c>
      <c r="U136" s="5">
        <v>5</v>
      </c>
      <c r="V136" s="5">
        <v>4</v>
      </c>
      <c r="W136" s="5">
        <v>3</v>
      </c>
    </row>
    <row r="137" spans="1:23" x14ac:dyDescent="0.25">
      <c r="A137" s="4">
        <v>41189</v>
      </c>
      <c r="B137" s="21">
        <v>19.617596681227464</v>
      </c>
      <c r="C137" s="21">
        <v>18.741887785714287</v>
      </c>
      <c r="D137" s="21">
        <v>20.642533620000002</v>
      </c>
      <c r="E137" s="21">
        <v>21.701783727857144</v>
      </c>
      <c r="H137" s="2">
        <v>0.40136941469071558</v>
      </c>
      <c r="I137" s="2">
        <v>1.0612166628241555</v>
      </c>
      <c r="J137" s="2">
        <v>0.28565725980102047</v>
      </c>
      <c r="K137" s="2">
        <v>0.229361795501976</v>
      </c>
      <c r="L137" s="2"/>
      <c r="M137" s="2"/>
      <c r="N137" s="2">
        <v>110</v>
      </c>
      <c r="O137" s="2">
        <v>78</v>
      </c>
      <c r="P137" s="2">
        <v>-2</v>
      </c>
      <c r="Q137" s="2">
        <v>55</v>
      </c>
      <c r="T137" s="5">
        <v>4</v>
      </c>
      <c r="U137" s="5">
        <v>4</v>
      </c>
      <c r="V137" s="5">
        <v>4</v>
      </c>
      <c r="W137" s="5">
        <v>3</v>
      </c>
    </row>
    <row r="138" spans="1:23" x14ac:dyDescent="0.25">
      <c r="A138" s="4">
        <v>41190</v>
      </c>
      <c r="B138" s="21">
        <v>19.617866960940912</v>
      </c>
      <c r="C138" s="21">
        <v>18.703662018214285</v>
      </c>
      <c r="D138" s="21">
        <v>20.651252320714288</v>
      </c>
      <c r="E138" s="21">
        <v>21.693756318571435</v>
      </c>
      <c r="H138" s="2">
        <v>0.39797942744789966</v>
      </c>
      <c r="I138" s="2">
        <v>1.0589916012989493</v>
      </c>
      <c r="J138" s="2">
        <v>0.28303432551530616</v>
      </c>
      <c r="K138" s="2">
        <v>0.22961517403551943</v>
      </c>
      <c r="L138" s="2"/>
      <c r="M138" s="2"/>
      <c r="N138" s="2">
        <v>146</v>
      </c>
      <c r="O138" s="2">
        <v>173</v>
      </c>
      <c r="P138" s="2">
        <v>17</v>
      </c>
      <c r="Q138" s="2">
        <v>61</v>
      </c>
      <c r="T138" s="5">
        <v>4</v>
      </c>
      <c r="U138" s="5">
        <v>5</v>
      </c>
      <c r="V138" s="5">
        <v>5</v>
      </c>
      <c r="W138" s="5">
        <v>4</v>
      </c>
    </row>
    <row r="139" spans="1:23" x14ac:dyDescent="0.25">
      <c r="A139" s="4">
        <v>41191</v>
      </c>
      <c r="B139" s="21">
        <v>19.591512039152537</v>
      </c>
      <c r="C139" s="21">
        <v>18.663393517499998</v>
      </c>
      <c r="D139" s="21">
        <v>20.656948956785719</v>
      </c>
      <c r="E139" s="21">
        <v>21.682992573928576</v>
      </c>
      <c r="H139" s="2">
        <v>0.39087347097765823</v>
      </c>
      <c r="I139" s="2">
        <v>1.0276519107964195</v>
      </c>
      <c r="J139" s="2">
        <v>0.28019437215816334</v>
      </c>
      <c r="K139" s="2">
        <v>0.229941298662035</v>
      </c>
      <c r="L139" s="2"/>
      <c r="M139" s="2"/>
      <c r="N139" s="2">
        <v>111</v>
      </c>
      <c r="O139" s="2">
        <v>164</v>
      </c>
      <c r="P139" s="2">
        <v>29</v>
      </c>
      <c r="Q139" s="2">
        <v>22</v>
      </c>
      <c r="T139" s="5">
        <v>6</v>
      </c>
      <c r="U139" s="5">
        <v>12</v>
      </c>
      <c r="V139" s="5">
        <v>4</v>
      </c>
      <c r="W139" s="5">
        <v>6</v>
      </c>
    </row>
    <row r="140" spans="1:23" x14ac:dyDescent="0.25">
      <c r="A140" s="4">
        <v>41192</v>
      </c>
      <c r="B140" s="21">
        <v>19.55635153670935</v>
      </c>
      <c r="C140" s="21">
        <v>18.624365922857145</v>
      </c>
      <c r="D140" s="21">
        <v>20.660772378928577</v>
      </c>
      <c r="E140" s="21">
        <v>21.66784681392857</v>
      </c>
      <c r="H140" s="2">
        <v>0.38406204167474189</v>
      </c>
      <c r="I140" s="2">
        <v>0.99744297650977509</v>
      </c>
      <c r="J140" s="2">
        <v>0.2776221189081633</v>
      </c>
      <c r="K140" s="2">
        <v>0.23033304324687201</v>
      </c>
      <c r="L140" s="2"/>
      <c r="M140" s="2"/>
      <c r="N140" s="2">
        <v>51</v>
      </c>
      <c r="O140" s="2">
        <v>25</v>
      </c>
      <c r="P140" s="2">
        <v>57</v>
      </c>
      <c r="Q140" s="2">
        <v>11</v>
      </c>
      <c r="T140" s="5">
        <v>7</v>
      </c>
      <c r="U140" s="5">
        <v>6</v>
      </c>
      <c r="V140" s="5">
        <v>5</v>
      </c>
      <c r="W140" s="5">
        <v>5</v>
      </c>
    </row>
    <row r="141" spans="1:23" x14ac:dyDescent="0.25">
      <c r="A141" s="4">
        <v>41193</v>
      </c>
      <c r="B141" s="21">
        <v>19.510189499788659</v>
      </c>
      <c r="C141" s="21">
        <v>18.58566350928572</v>
      </c>
      <c r="D141" s="21">
        <v>20.65900811571429</v>
      </c>
      <c r="E141" s="21">
        <v>21.651595887857145</v>
      </c>
      <c r="H141" s="2">
        <v>0.37668339437828291</v>
      </c>
      <c r="I141" s="2">
        <v>0.96686612382446402</v>
      </c>
      <c r="J141" s="2">
        <v>0.27548894258673473</v>
      </c>
      <c r="K141" s="2">
        <v>0.2310297375436581</v>
      </c>
      <c r="L141" s="2"/>
      <c r="M141" s="2"/>
      <c r="N141" s="2">
        <v>41</v>
      </c>
      <c r="O141" s="2">
        <v>56</v>
      </c>
      <c r="P141" s="2">
        <v>63</v>
      </c>
      <c r="Q141" s="2">
        <v>16</v>
      </c>
      <c r="T141" s="5">
        <v>5</v>
      </c>
      <c r="U141" s="5">
        <v>6</v>
      </c>
      <c r="V141" s="5">
        <v>3</v>
      </c>
      <c r="W141" s="5">
        <v>4</v>
      </c>
    </row>
    <row r="142" spans="1:23" x14ac:dyDescent="0.25">
      <c r="A142" s="4">
        <v>41194</v>
      </c>
      <c r="B142" s="21">
        <v>19.458651448409938</v>
      </c>
      <c r="C142" s="21">
        <v>18.546060562142856</v>
      </c>
      <c r="D142" s="21">
        <v>20.649405220714282</v>
      </c>
      <c r="E142" s="21">
        <v>21.631405987142859</v>
      </c>
      <c r="H142" s="2">
        <v>0.37139983179271774</v>
      </c>
      <c r="I142" s="2">
        <v>0.93911194142576793</v>
      </c>
      <c r="J142" s="2">
        <v>0.27245815912244908</v>
      </c>
      <c r="K142" s="2">
        <v>0.23203159877940457</v>
      </c>
      <c r="L142" s="2"/>
      <c r="M142" s="2"/>
      <c r="N142" s="2">
        <v>25</v>
      </c>
      <c r="O142" s="2">
        <v>98</v>
      </c>
      <c r="P142" s="2">
        <v>18</v>
      </c>
      <c r="Q142" s="2">
        <v>2</v>
      </c>
      <c r="T142" s="5">
        <v>6</v>
      </c>
      <c r="U142" s="5">
        <v>5</v>
      </c>
      <c r="V142" s="5">
        <v>4</v>
      </c>
      <c r="W142" s="5">
        <v>4</v>
      </c>
    </row>
    <row r="143" spans="1:23" x14ac:dyDescent="0.25">
      <c r="A143" s="4">
        <v>41195</v>
      </c>
      <c r="B143" s="21">
        <v>19.403774911560639</v>
      </c>
      <c r="C143" s="21">
        <v>18.507010926785714</v>
      </c>
      <c r="D143" s="21">
        <v>20.636426319285707</v>
      </c>
      <c r="E143" s="21">
        <v>21.609802962857145</v>
      </c>
      <c r="H143" s="2">
        <v>0.36510215510383193</v>
      </c>
      <c r="I143" s="2">
        <v>0.88835922103113329</v>
      </c>
      <c r="J143" s="2">
        <v>0.26894139622959196</v>
      </c>
      <c r="K143" s="2">
        <v>0.23270963790042215</v>
      </c>
      <c r="L143" s="2"/>
      <c r="M143" s="2"/>
      <c r="N143" s="2">
        <v>41</v>
      </c>
      <c r="O143" s="2">
        <v>59</v>
      </c>
      <c r="P143" s="2">
        <v>1</v>
      </c>
      <c r="Q143" s="2">
        <v>4</v>
      </c>
      <c r="T143" s="5">
        <v>6</v>
      </c>
      <c r="U143" s="5">
        <v>5</v>
      </c>
      <c r="V143" s="5">
        <v>4</v>
      </c>
      <c r="W143" s="5">
        <v>4</v>
      </c>
    </row>
    <row r="144" spans="1:23" x14ac:dyDescent="0.25">
      <c r="A144" s="4">
        <v>41196</v>
      </c>
      <c r="B144" s="21">
        <v>19.346580514711071</v>
      </c>
      <c r="C144" s="21">
        <v>18.468489591071428</v>
      </c>
      <c r="D144" s="21">
        <v>20.621801396428566</v>
      </c>
      <c r="E144" s="21">
        <v>21.591049559999998</v>
      </c>
      <c r="H144" s="2">
        <v>0.35121929443865785</v>
      </c>
      <c r="I144" s="2">
        <v>0.8540474590719549</v>
      </c>
      <c r="J144" s="2">
        <v>0.26494020137244911</v>
      </c>
      <c r="K144" s="2">
        <v>0.23301190416078529</v>
      </c>
      <c r="L144" s="2"/>
      <c r="M144" s="2"/>
      <c r="N144" s="2">
        <v>33</v>
      </c>
      <c r="O144" s="2">
        <v>10</v>
      </c>
      <c r="P144" s="2">
        <v>20</v>
      </c>
      <c r="Q144" s="2">
        <v>39</v>
      </c>
      <c r="T144" s="5">
        <v>4</v>
      </c>
      <c r="U144" s="5">
        <v>5</v>
      </c>
      <c r="V144" s="5">
        <v>6</v>
      </c>
      <c r="W144" s="5">
        <v>4</v>
      </c>
    </row>
    <row r="145" spans="1:23" x14ac:dyDescent="0.25">
      <c r="A145" s="4">
        <v>41197</v>
      </c>
      <c r="B145" s="21">
        <v>19.28488609403751</v>
      </c>
      <c r="C145" s="21">
        <v>18.434031518928574</v>
      </c>
      <c r="D145" s="21">
        <v>20.607858682499995</v>
      </c>
      <c r="E145" s="21">
        <v>21.57748928285714</v>
      </c>
      <c r="H145" s="2">
        <v>0.33905365706591623</v>
      </c>
      <c r="I145" s="2">
        <v>0.81448168507195484</v>
      </c>
      <c r="J145" s="2">
        <v>0.26087101690816333</v>
      </c>
      <c r="K145" s="2">
        <v>0.23282870055564997</v>
      </c>
      <c r="L145" s="2"/>
      <c r="M145" s="2"/>
      <c r="N145" s="2">
        <v>44</v>
      </c>
      <c r="O145" s="2">
        <v>3</v>
      </c>
      <c r="P145" s="2">
        <v>61</v>
      </c>
      <c r="Q145" s="2">
        <v>56</v>
      </c>
      <c r="T145" s="5">
        <v>3</v>
      </c>
      <c r="U145" s="5">
        <v>3</v>
      </c>
      <c r="V145" s="5">
        <v>6</v>
      </c>
      <c r="W145" s="5">
        <v>5</v>
      </c>
    </row>
    <row r="146" spans="1:23" x14ac:dyDescent="0.25">
      <c r="A146" s="4">
        <v>41198</v>
      </c>
      <c r="B146" s="21">
        <v>19.23065497985408</v>
      </c>
      <c r="C146" s="21">
        <v>18.402526406071427</v>
      </c>
      <c r="D146" s="21">
        <v>20.59406494964286</v>
      </c>
      <c r="E146" s="21">
        <v>21.567851016785713</v>
      </c>
      <c r="H146" s="2">
        <v>0.32640438560757978</v>
      </c>
      <c r="I146" s="2">
        <v>0.77789414954886915</v>
      </c>
      <c r="J146" s="2">
        <v>0.25666617047959195</v>
      </c>
      <c r="K146" s="2">
        <v>0.23196053144804843</v>
      </c>
      <c r="L146" s="2"/>
      <c r="M146" s="2"/>
      <c r="N146" s="2">
        <v>45</v>
      </c>
      <c r="O146" s="2">
        <v>-1</v>
      </c>
      <c r="P146" s="2">
        <v>58</v>
      </c>
      <c r="Q146" s="2">
        <v>38</v>
      </c>
      <c r="T146" s="5">
        <v>4</v>
      </c>
      <c r="U146" s="5">
        <v>4</v>
      </c>
      <c r="V146" s="5">
        <v>6</v>
      </c>
      <c r="W146" s="5">
        <v>5</v>
      </c>
    </row>
    <row r="147" spans="1:23" x14ac:dyDescent="0.25">
      <c r="A147" s="4">
        <v>41199</v>
      </c>
      <c r="B147" s="21">
        <v>19.196073918497103</v>
      </c>
      <c r="C147" s="21">
        <v>18.164226952499998</v>
      </c>
      <c r="D147" s="21">
        <v>20.58024334142857</v>
      </c>
      <c r="E147" s="21">
        <v>21.558355052499998</v>
      </c>
      <c r="H147" s="2">
        <v>0.31315480762428455</v>
      </c>
      <c r="I147" s="2">
        <v>0.7727425700547812</v>
      </c>
      <c r="J147" s="2">
        <v>0.25270328212244902</v>
      </c>
      <c r="K147" s="2">
        <v>0.23082775091673474</v>
      </c>
      <c r="L147" s="2"/>
      <c r="M147" s="2"/>
      <c r="N147" s="2">
        <v>-9</v>
      </c>
      <c r="O147" s="2">
        <v>32</v>
      </c>
      <c r="P147" s="2">
        <v>44</v>
      </c>
      <c r="Q147" s="2">
        <v>59</v>
      </c>
      <c r="T147" s="5">
        <v>4</v>
      </c>
      <c r="U147" s="5">
        <v>3</v>
      </c>
      <c r="V147" s="5">
        <v>7</v>
      </c>
      <c r="W147" s="5">
        <v>5</v>
      </c>
    </row>
    <row r="148" spans="1:23" x14ac:dyDescent="0.25">
      <c r="A148" s="4">
        <v>41200</v>
      </c>
      <c r="B148" s="21">
        <v>19.163039479777702</v>
      </c>
      <c r="C148" s="21">
        <v>17.929654605714283</v>
      </c>
      <c r="D148" s="21">
        <v>20.566698776785717</v>
      </c>
      <c r="E148" s="21">
        <v>21.544744082142852</v>
      </c>
      <c r="H148" s="2">
        <v>0.30040390465154382</v>
      </c>
      <c r="I148" s="2">
        <v>0.75161649919814555</v>
      </c>
      <c r="J148" s="2">
        <v>0.24793944526530617</v>
      </c>
      <c r="K148" s="2">
        <v>0.23009837798102509</v>
      </c>
      <c r="L148" s="2"/>
      <c r="M148" s="2"/>
      <c r="N148" s="2">
        <v>-16</v>
      </c>
      <c r="O148" s="2">
        <v>24</v>
      </c>
      <c r="P148" s="2">
        <v>36</v>
      </c>
      <c r="Q148" s="2">
        <v>115</v>
      </c>
      <c r="T148" s="5">
        <v>11</v>
      </c>
      <c r="U148" s="5">
        <v>4</v>
      </c>
      <c r="V148" s="5">
        <v>6</v>
      </c>
      <c r="W148" s="5">
        <v>5</v>
      </c>
    </row>
    <row r="149" spans="1:23" x14ac:dyDescent="0.25">
      <c r="A149" s="4">
        <v>41201</v>
      </c>
      <c r="B149" s="21">
        <v>19.131374476432942</v>
      </c>
      <c r="C149" s="21">
        <v>17.694586768214286</v>
      </c>
      <c r="D149" s="21">
        <v>20.553744370357148</v>
      </c>
      <c r="E149" s="21">
        <v>21.530927336517856</v>
      </c>
      <c r="H149" s="2">
        <v>0.28765336938207703</v>
      </c>
      <c r="I149" s="2">
        <v>0.73011712061651457</v>
      </c>
      <c r="J149" s="2">
        <v>0.24423147646428583</v>
      </c>
      <c r="K149" s="2">
        <v>0.22926312192816364</v>
      </c>
      <c r="L149" s="2"/>
      <c r="M149" s="2"/>
      <c r="N149" s="2">
        <v>79</v>
      </c>
      <c r="O149" s="2">
        <v>45</v>
      </c>
      <c r="P149" s="2">
        <v>55</v>
      </c>
      <c r="Q149" s="2">
        <v>100</v>
      </c>
      <c r="T149" s="5">
        <v>6</v>
      </c>
      <c r="U149" s="5">
        <v>4</v>
      </c>
      <c r="V149" s="5">
        <v>7</v>
      </c>
      <c r="W149" s="5">
        <v>4</v>
      </c>
    </row>
    <row r="150" spans="1:23" x14ac:dyDescent="0.25">
      <c r="A150" s="4">
        <v>41202</v>
      </c>
      <c r="B150" s="21">
        <v>19.102811879577992</v>
      </c>
      <c r="C150" s="21">
        <v>17.453736173928572</v>
      </c>
      <c r="D150" s="21">
        <v>20.541076774642864</v>
      </c>
      <c r="E150" s="21">
        <v>21.519050970859375</v>
      </c>
      <c r="H150" s="2">
        <v>0.27810031034479005</v>
      </c>
      <c r="I150" s="2">
        <v>0.7186322668984243</v>
      </c>
      <c r="J150" s="2">
        <v>0.24151560760714294</v>
      </c>
      <c r="K150" s="2">
        <v>0.22855300908138393</v>
      </c>
      <c r="L150" s="2"/>
      <c r="M150" s="2"/>
      <c r="N150" s="2">
        <v>117</v>
      </c>
      <c r="O150" s="2">
        <v>67</v>
      </c>
      <c r="P150" s="2">
        <v>81</v>
      </c>
      <c r="Q150" s="2">
        <v>77</v>
      </c>
      <c r="T150" s="5">
        <v>5</v>
      </c>
      <c r="U150" s="5">
        <v>5</v>
      </c>
      <c r="V150" s="5">
        <v>5</v>
      </c>
      <c r="W150" s="5">
        <v>4</v>
      </c>
    </row>
    <row r="151" spans="1:23" x14ac:dyDescent="0.25">
      <c r="A151" s="4">
        <v>41203</v>
      </c>
      <c r="B151" s="21">
        <v>19.069289136058973</v>
      </c>
      <c r="C151" s="21">
        <v>17.200028059642857</v>
      </c>
      <c r="D151" s="21">
        <v>20.528139437142862</v>
      </c>
      <c r="E151" s="21">
        <v>21.508145082975727</v>
      </c>
      <c r="H151" s="2">
        <v>0.26972225744563944</v>
      </c>
      <c r="I151" s="2">
        <v>0.68272635892709499</v>
      </c>
      <c r="J151" s="2">
        <v>0.23952180042857149</v>
      </c>
      <c r="K151" s="2">
        <v>0.22845714516273935</v>
      </c>
      <c r="L151" s="2"/>
      <c r="M151" s="2"/>
      <c r="N151" s="2">
        <v>124</v>
      </c>
      <c r="O151" s="2">
        <v>33</v>
      </c>
      <c r="P151" s="2">
        <v>101</v>
      </c>
      <c r="Q151" s="2">
        <v>45</v>
      </c>
      <c r="T151" s="5">
        <v>7</v>
      </c>
      <c r="U151" s="5">
        <v>5</v>
      </c>
      <c r="V151" s="5">
        <v>4</v>
      </c>
      <c r="W151" s="5">
        <v>5</v>
      </c>
    </row>
    <row r="152" spans="1:23" x14ac:dyDescent="0.25">
      <c r="A152" s="4">
        <v>41204</v>
      </c>
      <c r="B152" s="21">
        <v>19.028723698014353</v>
      </c>
      <c r="C152" s="21">
        <v>16.925500790714288</v>
      </c>
      <c r="D152" s="21">
        <v>20.513846971785714</v>
      </c>
      <c r="E152" s="21">
        <v>21.497110102588767</v>
      </c>
      <c r="H152" s="2">
        <v>0.26416480914731316</v>
      </c>
      <c r="I152" s="2">
        <v>0.65976297883674484</v>
      </c>
      <c r="J152" s="2">
        <v>0.23772060285714294</v>
      </c>
      <c r="K152" s="2">
        <v>0.22863907750723375</v>
      </c>
      <c r="L152" s="2"/>
      <c r="M152" s="2"/>
      <c r="N152" s="2">
        <v>57</v>
      </c>
      <c r="O152" s="2">
        <v>37</v>
      </c>
      <c r="P152" s="2">
        <v>40</v>
      </c>
      <c r="Q152" s="2">
        <v>35</v>
      </c>
      <c r="T152" s="5">
        <v>6</v>
      </c>
      <c r="U152" s="5">
        <v>6</v>
      </c>
      <c r="V152" s="5">
        <v>4</v>
      </c>
      <c r="W152" s="5">
        <v>4</v>
      </c>
    </row>
    <row r="153" spans="1:23" x14ac:dyDescent="0.25">
      <c r="A153" s="4">
        <v>41205</v>
      </c>
      <c r="B153" s="21">
        <v>18.980047048257795</v>
      </c>
      <c r="C153" s="21">
        <v>16.621098988214285</v>
      </c>
      <c r="D153" s="21">
        <v>20.500165208571428</v>
      </c>
      <c r="E153" s="21">
        <v>21.485026675814144</v>
      </c>
      <c r="H153" s="2">
        <v>0.25781563074016661</v>
      </c>
      <c r="I153" s="2">
        <v>0.63631159824348826</v>
      </c>
      <c r="J153" s="2">
        <v>0.23538757010714292</v>
      </c>
      <c r="K153" s="2">
        <v>0.22891634116384804</v>
      </c>
      <c r="L153" s="2"/>
      <c r="M153" s="2"/>
      <c r="N153" s="2">
        <v>97</v>
      </c>
      <c r="O153" s="2">
        <v>72</v>
      </c>
      <c r="P153" s="2">
        <v>28</v>
      </c>
      <c r="Q153" s="2">
        <v>39</v>
      </c>
      <c r="T153" s="5">
        <v>5</v>
      </c>
      <c r="U153" s="5">
        <v>5</v>
      </c>
      <c r="V153" s="5">
        <v>6</v>
      </c>
      <c r="W153" s="5">
        <v>4</v>
      </c>
    </row>
    <row r="154" spans="1:23" x14ac:dyDescent="0.25">
      <c r="A154" s="4">
        <v>41206</v>
      </c>
      <c r="B154" s="21">
        <v>18.928294422747623</v>
      </c>
      <c r="C154" s="21">
        <v>16.62419721607143</v>
      </c>
      <c r="D154" s="21">
        <v>20.488405880714286</v>
      </c>
      <c r="E154" s="21">
        <v>21.472271422790914</v>
      </c>
      <c r="H154" s="2">
        <v>0.25282269364925464</v>
      </c>
      <c r="I154" s="2">
        <v>0.60887137535850955</v>
      </c>
      <c r="J154" s="2">
        <v>0.23343821810714285</v>
      </c>
      <c r="K154" s="2">
        <v>0.22963855387424972</v>
      </c>
      <c r="L154" s="2"/>
      <c r="M154" s="2"/>
      <c r="N154" s="2">
        <v>128</v>
      </c>
      <c r="O154" s="2">
        <v>93</v>
      </c>
      <c r="P154" s="2">
        <v>26</v>
      </c>
      <c r="Q154" s="2">
        <v>22</v>
      </c>
      <c r="T154" s="5">
        <v>5</v>
      </c>
      <c r="U154" s="5">
        <v>8</v>
      </c>
      <c r="V154" s="5">
        <v>4</v>
      </c>
      <c r="W154" s="5">
        <v>2</v>
      </c>
    </row>
    <row r="155" spans="1:23" x14ac:dyDescent="0.25">
      <c r="A155" s="4">
        <v>41207</v>
      </c>
      <c r="B155" s="21">
        <v>18.875979013263414</v>
      </c>
      <c r="C155" s="21">
        <v>16.593392051071426</v>
      </c>
      <c r="D155" s="21">
        <v>20.478149190663267</v>
      </c>
      <c r="E155" s="21">
        <v>21.464446578495735</v>
      </c>
      <c r="H155" s="2">
        <v>0.25149398690276648</v>
      </c>
      <c r="I155" s="2">
        <v>0.59988829166415125</v>
      </c>
      <c r="J155" s="2">
        <v>0.23126816496428576</v>
      </c>
      <c r="K155" s="2">
        <v>0.23029010014936135</v>
      </c>
      <c r="L155" s="2"/>
      <c r="M155" s="2"/>
      <c r="N155" s="2">
        <v>76</v>
      </c>
      <c r="O155" s="2">
        <v>65</v>
      </c>
      <c r="P155" s="2">
        <v>72</v>
      </c>
      <c r="Q155" s="2">
        <v>20</v>
      </c>
      <c r="T155" s="5">
        <v>5</v>
      </c>
      <c r="U155" s="5">
        <v>7</v>
      </c>
      <c r="V155" s="5">
        <v>2</v>
      </c>
      <c r="W155" s="5">
        <v>4</v>
      </c>
    </row>
    <row r="156" spans="1:23" x14ac:dyDescent="0.25">
      <c r="A156" s="4">
        <v>41208</v>
      </c>
      <c r="B156" s="21">
        <v>18.828420069378321</v>
      </c>
      <c r="C156" s="21">
        <v>16.56118869285714</v>
      </c>
      <c r="D156" s="21">
        <v>20.468402650707002</v>
      </c>
      <c r="E156" s="21">
        <v>21.433023458495732</v>
      </c>
      <c r="H156" s="2">
        <v>0.25061675992032967</v>
      </c>
      <c r="I156" s="2">
        <v>0.59078491253218257</v>
      </c>
      <c r="J156" s="2">
        <v>0.22970319707142858</v>
      </c>
      <c r="K156" s="2">
        <v>0.23078737955428053</v>
      </c>
      <c r="L156" s="2"/>
      <c r="M156" s="2"/>
      <c r="N156" s="2">
        <v>-22</v>
      </c>
      <c r="O156" s="2">
        <v>41</v>
      </c>
      <c r="P156" s="2">
        <v>131</v>
      </c>
      <c r="Q156" s="2">
        <v>38</v>
      </c>
      <c r="T156" s="5">
        <v>5</v>
      </c>
      <c r="U156" s="5">
        <v>6</v>
      </c>
      <c r="V156" s="5">
        <v>4</v>
      </c>
      <c r="W156" s="5">
        <v>4</v>
      </c>
    </row>
    <row r="157" spans="1:23" x14ac:dyDescent="0.25">
      <c r="A157" s="4">
        <v>41209</v>
      </c>
      <c r="B157" s="21">
        <v>18.781369826417855</v>
      </c>
      <c r="C157" s="21">
        <v>16.523185315714283</v>
      </c>
      <c r="D157" s="21">
        <v>20.461987086064145</v>
      </c>
      <c r="E157" s="21">
        <v>21.401295574567161</v>
      </c>
      <c r="H157" s="2">
        <v>0.25479214610937434</v>
      </c>
      <c r="I157" s="2">
        <v>0.58400180924077016</v>
      </c>
      <c r="J157" s="2">
        <v>0.22835548453571425</v>
      </c>
      <c r="K157" s="2">
        <v>0.23102048012093374</v>
      </c>
      <c r="L157" s="2"/>
      <c r="M157" s="2"/>
      <c r="N157" s="2">
        <v>-5</v>
      </c>
      <c r="O157" s="2">
        <v>167</v>
      </c>
      <c r="P157" s="2">
        <v>68</v>
      </c>
      <c r="Q157" s="2">
        <v>31</v>
      </c>
      <c r="T157" s="5">
        <v>4</v>
      </c>
      <c r="U157" s="5">
        <v>4</v>
      </c>
      <c r="V157" s="5">
        <v>3</v>
      </c>
      <c r="W157" s="5">
        <v>5</v>
      </c>
    </row>
    <row r="158" spans="1:23" x14ac:dyDescent="0.25">
      <c r="A158" s="4">
        <v>41210</v>
      </c>
      <c r="B158" s="21">
        <v>18.728860079614552</v>
      </c>
      <c r="C158" s="21">
        <v>16.491040215714285</v>
      </c>
      <c r="D158" s="21">
        <v>20.454368434635576</v>
      </c>
      <c r="E158" s="21">
        <v>21.369387162424307</v>
      </c>
      <c r="H158" s="2">
        <v>0.25436451263287796</v>
      </c>
      <c r="I158" s="2">
        <v>0.57557406311318737</v>
      </c>
      <c r="J158" s="2">
        <v>0.22774966357142853</v>
      </c>
      <c r="K158" s="2">
        <v>0.23106540307574691</v>
      </c>
      <c r="L158" s="2"/>
      <c r="M158" s="2"/>
      <c r="N158" s="2">
        <v>8</v>
      </c>
      <c r="O158" s="2">
        <v>117</v>
      </c>
      <c r="P158" s="2">
        <v>26</v>
      </c>
      <c r="Q158" s="2">
        <v>127</v>
      </c>
      <c r="T158" s="5">
        <v>2</v>
      </c>
      <c r="U158" s="5">
        <v>8</v>
      </c>
      <c r="V158" s="5">
        <v>5</v>
      </c>
      <c r="W158" s="5">
        <v>4</v>
      </c>
    </row>
    <row r="159" spans="1:23" x14ac:dyDescent="0.25">
      <c r="A159" s="4">
        <v>41211</v>
      </c>
      <c r="B159" s="21">
        <v>18.674346772005432</v>
      </c>
      <c r="C159" s="21">
        <v>16.463531765357139</v>
      </c>
      <c r="D159" s="21">
        <v>20.444035161064146</v>
      </c>
      <c r="E159" s="21">
        <v>21.338647096710019</v>
      </c>
      <c r="H159" s="2">
        <v>0.25797186385992821</v>
      </c>
      <c r="I159" s="2">
        <v>0.56746204483266449</v>
      </c>
      <c r="J159" s="2">
        <v>0.22692451646428571</v>
      </c>
      <c r="K159" s="2">
        <v>0.23153869593542548</v>
      </c>
      <c r="L159" s="2"/>
      <c r="M159" s="2"/>
      <c r="N159" s="2">
        <v>33</v>
      </c>
      <c r="O159" s="2">
        <v>31</v>
      </c>
      <c r="P159" s="2">
        <v>11</v>
      </c>
      <c r="Q159" s="2">
        <v>67</v>
      </c>
      <c r="T159" s="5">
        <v>3</v>
      </c>
      <c r="U159" s="5">
        <v>5</v>
      </c>
      <c r="V159" s="5">
        <v>5</v>
      </c>
      <c r="W159" s="5">
        <v>4</v>
      </c>
    </row>
    <row r="160" spans="1:23" x14ac:dyDescent="0.25">
      <c r="A160" s="4">
        <v>41212</v>
      </c>
      <c r="B160" s="21">
        <v>18.622786603130464</v>
      </c>
      <c r="C160" s="21">
        <v>16.438469524642855</v>
      </c>
      <c r="D160" s="21">
        <v>20.428602730707002</v>
      </c>
      <c r="E160" s="21">
        <v>21.308273017424309</v>
      </c>
      <c r="H160" s="2">
        <v>0.2591563889510704</v>
      </c>
      <c r="I160" s="2">
        <v>0.55906792684549889</v>
      </c>
      <c r="J160" s="2">
        <v>0.22595911667857144</v>
      </c>
      <c r="K160" s="2">
        <v>0.23186387772518383</v>
      </c>
      <c r="L160" s="2"/>
      <c r="M160" s="2"/>
      <c r="N160" s="2">
        <v>56</v>
      </c>
      <c r="O160" s="2">
        <v>26</v>
      </c>
      <c r="P160" s="2">
        <v>16</v>
      </c>
      <c r="Q160" s="2">
        <v>21</v>
      </c>
      <c r="T160" s="5">
        <v>5</v>
      </c>
      <c r="U160" s="5">
        <v>5</v>
      </c>
      <c r="V160" s="5">
        <v>3</v>
      </c>
      <c r="W160" s="5">
        <v>4</v>
      </c>
    </row>
    <row r="161" spans="1:23" x14ac:dyDescent="0.25">
      <c r="A161" s="4">
        <v>41213</v>
      </c>
      <c r="B161" s="21">
        <v>18.572605233464799</v>
      </c>
      <c r="C161" s="21">
        <v>16.412472373928569</v>
      </c>
      <c r="D161" s="21">
        <v>20.405294781421286</v>
      </c>
      <c r="E161" s="21">
        <v>21.279127834210019</v>
      </c>
      <c r="H161" s="2">
        <v>0.26374405753543773</v>
      </c>
      <c r="I161" s="2">
        <v>0.54464462487308585</v>
      </c>
      <c r="J161" s="2">
        <v>0.22583845242857142</v>
      </c>
      <c r="K161" s="2">
        <v>0.23234521480978823</v>
      </c>
      <c r="L161" s="2"/>
      <c r="M161" s="2"/>
      <c r="N161" s="2">
        <v>68</v>
      </c>
      <c r="O161" s="2">
        <v>6</v>
      </c>
      <c r="P161" s="2">
        <v>62</v>
      </c>
      <c r="Q161" s="2">
        <v>15</v>
      </c>
      <c r="T161" s="5">
        <v>4</v>
      </c>
      <c r="U161" s="5">
        <v>5</v>
      </c>
      <c r="V161" s="5">
        <v>2</v>
      </c>
      <c r="W161" s="5">
        <v>3</v>
      </c>
    </row>
    <row r="162" spans="1:23" x14ac:dyDescent="0.25">
      <c r="A162" s="4">
        <v>41426</v>
      </c>
      <c r="B162" s="3"/>
      <c r="H162" s="3"/>
      <c r="I162" s="2"/>
      <c r="J162" s="2"/>
      <c r="K162" s="2"/>
      <c r="L162" s="2"/>
      <c r="M162" s="2"/>
      <c r="N162" s="3"/>
      <c r="T162" s="3"/>
      <c r="V162" s="3"/>
    </row>
    <row r="163" spans="1:23" x14ac:dyDescent="0.25">
      <c r="A163" s="4">
        <v>42156</v>
      </c>
      <c r="B163" s="3"/>
      <c r="H163" s="3"/>
      <c r="I163" s="2"/>
      <c r="J163" s="2"/>
      <c r="K163" s="2"/>
      <c r="L163" s="2"/>
      <c r="M163" s="2"/>
      <c r="N163" s="3"/>
      <c r="T163" s="3"/>
      <c r="V163" s="3"/>
    </row>
    <row r="164" spans="1:23" x14ac:dyDescent="0.25">
      <c r="A164" s="4">
        <v>42157</v>
      </c>
      <c r="B164" s="3"/>
      <c r="H164" s="3"/>
      <c r="I164" s="2"/>
      <c r="J164" s="2"/>
      <c r="K164" s="2"/>
      <c r="L164" s="2"/>
      <c r="M164" s="2"/>
      <c r="N164" s="3"/>
      <c r="T164" s="3"/>
      <c r="V164" s="3"/>
    </row>
    <row r="165" spans="1:23" x14ac:dyDescent="0.25">
      <c r="A165" s="4">
        <v>42158</v>
      </c>
      <c r="B165" s="3"/>
      <c r="H165" s="3"/>
      <c r="I165" s="2"/>
      <c r="J165" s="2"/>
      <c r="K165" s="2"/>
      <c r="L165" s="2"/>
      <c r="M165" s="2"/>
      <c r="N165" s="3"/>
      <c r="T165" s="3"/>
      <c r="V165" s="3"/>
    </row>
    <row r="166" spans="1:23" x14ac:dyDescent="0.25">
      <c r="A166" s="4">
        <v>42159</v>
      </c>
      <c r="B166" s="3"/>
      <c r="H166" s="3"/>
      <c r="I166" s="2"/>
      <c r="J166" s="2"/>
      <c r="K166" s="2"/>
      <c r="L166" s="2"/>
      <c r="M166" s="2"/>
      <c r="N166" s="3"/>
      <c r="T166" s="3"/>
      <c r="V166" s="3"/>
    </row>
    <row r="167" spans="1:23" x14ac:dyDescent="0.25">
      <c r="A167" s="4">
        <v>42160</v>
      </c>
      <c r="B167" s="3"/>
      <c r="H167" s="3"/>
      <c r="I167" s="2"/>
      <c r="J167" s="2"/>
      <c r="K167" s="2"/>
      <c r="L167" s="2"/>
      <c r="M167" s="2"/>
      <c r="N167" s="3"/>
      <c r="T167" s="3"/>
      <c r="V167" s="3"/>
    </row>
    <row r="168" spans="1:23" x14ac:dyDescent="0.25">
      <c r="A168" s="4">
        <v>42161</v>
      </c>
      <c r="B168" s="3"/>
      <c r="H168" s="3"/>
      <c r="I168" s="2"/>
      <c r="J168" s="2"/>
      <c r="K168" s="2"/>
      <c r="L168" s="2"/>
      <c r="M168" s="2"/>
      <c r="N168" s="3"/>
      <c r="T168" s="3"/>
      <c r="V168" s="3"/>
    </row>
    <row r="169" spans="1:23" x14ac:dyDescent="0.25">
      <c r="A169" s="4">
        <v>42162</v>
      </c>
      <c r="B169" s="3"/>
      <c r="H169" s="3"/>
      <c r="I169" s="2"/>
      <c r="J169" s="2"/>
      <c r="K169" s="2"/>
      <c r="L169" s="2"/>
      <c r="M169" s="2"/>
      <c r="N169" s="3"/>
      <c r="T169" s="3"/>
      <c r="V169" s="3"/>
    </row>
    <row r="170" spans="1:23" x14ac:dyDescent="0.25">
      <c r="A170" s="4">
        <v>42163</v>
      </c>
      <c r="B170" s="3"/>
      <c r="H170" s="3"/>
      <c r="I170" s="2"/>
      <c r="J170" s="2"/>
      <c r="K170" s="2"/>
      <c r="L170" s="2"/>
      <c r="M170" s="2"/>
      <c r="N170" s="3"/>
      <c r="T170" s="3"/>
      <c r="V170" s="3"/>
    </row>
    <row r="171" spans="1:23" x14ac:dyDescent="0.25">
      <c r="A171" s="4">
        <v>42164</v>
      </c>
      <c r="B171" s="3"/>
      <c r="H171" s="3"/>
      <c r="I171" s="2"/>
      <c r="J171" s="2"/>
      <c r="K171" s="2"/>
      <c r="L171" s="2"/>
      <c r="M171" s="2"/>
      <c r="N171" s="3"/>
      <c r="T171" s="3"/>
      <c r="V171" s="3"/>
    </row>
    <row r="172" spans="1:23" x14ac:dyDescent="0.25">
      <c r="A172" s="4">
        <v>42165</v>
      </c>
      <c r="B172" s="3"/>
      <c r="H172" s="3"/>
      <c r="I172" s="2"/>
      <c r="J172" s="2"/>
      <c r="K172" s="2"/>
      <c r="L172" s="2"/>
      <c r="M172" s="2"/>
      <c r="N172" s="3"/>
      <c r="T172" s="3"/>
      <c r="V172" s="3"/>
    </row>
    <row r="173" spans="1:23" x14ac:dyDescent="0.25">
      <c r="A173" s="4">
        <v>42166</v>
      </c>
      <c r="B173" s="3"/>
      <c r="H173" s="3"/>
      <c r="I173" s="2"/>
      <c r="J173" s="2"/>
      <c r="K173" s="2"/>
      <c r="L173" s="2"/>
      <c r="M173" s="2"/>
      <c r="N173" s="3"/>
      <c r="T173" s="3"/>
      <c r="V173" s="3"/>
    </row>
    <row r="174" spans="1:23" x14ac:dyDescent="0.25">
      <c r="A174" s="4">
        <v>42167</v>
      </c>
      <c r="B174" s="3"/>
      <c r="H174" s="3"/>
      <c r="I174" s="2"/>
      <c r="J174" s="2"/>
      <c r="K174" s="2"/>
      <c r="L174" s="2"/>
      <c r="M174" s="2"/>
      <c r="N174" s="3"/>
      <c r="T174" s="3"/>
      <c r="V174" s="3"/>
    </row>
    <row r="175" spans="1:23" x14ac:dyDescent="0.25">
      <c r="A175" s="4">
        <v>42168</v>
      </c>
      <c r="B175" s="3"/>
      <c r="H175" s="3"/>
      <c r="I175" s="2"/>
      <c r="J175" s="2"/>
      <c r="K175" s="2"/>
      <c r="L175" s="2"/>
      <c r="M175" s="2"/>
      <c r="N175" s="3"/>
      <c r="T175" s="3"/>
      <c r="V175" s="3"/>
    </row>
    <row r="176" spans="1:23" x14ac:dyDescent="0.25">
      <c r="A176" s="4">
        <v>42169</v>
      </c>
      <c r="B176" s="3"/>
      <c r="H176" s="3"/>
      <c r="I176" s="2"/>
      <c r="J176" s="2"/>
      <c r="K176" s="2"/>
      <c r="L176" s="2"/>
      <c r="M176" s="2"/>
      <c r="N176" s="3"/>
      <c r="T176" s="3"/>
      <c r="V176" s="3"/>
    </row>
    <row r="177" spans="1:22" x14ac:dyDescent="0.25">
      <c r="A177" s="4">
        <v>42170</v>
      </c>
      <c r="B177" s="3"/>
      <c r="H177" s="3"/>
      <c r="I177" s="2"/>
      <c r="J177" s="2"/>
      <c r="K177" s="2"/>
      <c r="L177" s="2"/>
      <c r="M177" s="2"/>
      <c r="N177" s="3"/>
      <c r="T177" s="3"/>
      <c r="V177" s="3"/>
    </row>
    <row r="178" spans="1:22" x14ac:dyDescent="0.25">
      <c r="A178" s="4">
        <v>42171</v>
      </c>
      <c r="B178" s="3"/>
      <c r="H178" s="3"/>
      <c r="I178" s="2"/>
      <c r="J178" s="2"/>
      <c r="K178" s="2"/>
      <c r="L178" s="2"/>
      <c r="M178" s="2"/>
      <c r="N178" s="3"/>
      <c r="T178" s="3"/>
      <c r="V178" s="3"/>
    </row>
    <row r="179" spans="1:22" x14ac:dyDescent="0.25">
      <c r="A179" s="4">
        <v>42172</v>
      </c>
      <c r="B179" s="3"/>
      <c r="H179" s="3"/>
      <c r="I179" s="2"/>
      <c r="J179" s="2"/>
      <c r="K179" s="2"/>
      <c r="L179" s="2"/>
      <c r="M179" s="2"/>
      <c r="N179" s="3"/>
      <c r="T179" s="3"/>
      <c r="V179" s="3"/>
    </row>
    <row r="180" spans="1:22" x14ac:dyDescent="0.25">
      <c r="A180" s="4">
        <v>42173</v>
      </c>
      <c r="B180" s="3"/>
      <c r="H180" s="3"/>
      <c r="I180" s="2"/>
      <c r="J180" s="2"/>
      <c r="K180" s="2"/>
      <c r="L180" s="2"/>
      <c r="M180" s="2"/>
      <c r="N180" s="3"/>
      <c r="T180" s="3"/>
      <c r="V180" s="3"/>
    </row>
    <row r="181" spans="1:22" x14ac:dyDescent="0.25">
      <c r="A181" s="4">
        <v>42174</v>
      </c>
      <c r="B181" s="3"/>
      <c r="H181" s="3"/>
      <c r="I181" s="2"/>
      <c r="J181" s="2"/>
      <c r="K181" s="2"/>
      <c r="L181" s="2"/>
      <c r="M181" s="2"/>
      <c r="N181" s="3"/>
      <c r="T181" s="3"/>
      <c r="V181" s="3"/>
    </row>
    <row r="182" spans="1:22" x14ac:dyDescent="0.25">
      <c r="A182" s="4">
        <v>42175</v>
      </c>
      <c r="B182" s="3"/>
      <c r="H182" s="3"/>
      <c r="I182" s="2"/>
      <c r="J182" s="2"/>
      <c r="K182" s="2"/>
      <c r="L182" s="2"/>
      <c r="M182" s="2"/>
      <c r="N182" s="3"/>
      <c r="T182" s="3"/>
      <c r="V182" s="3"/>
    </row>
    <row r="183" spans="1:22" x14ac:dyDescent="0.25">
      <c r="A183" s="4">
        <v>42176</v>
      </c>
      <c r="B183" s="3"/>
      <c r="H183" s="3"/>
      <c r="I183" s="2"/>
      <c r="J183" s="2"/>
      <c r="K183" s="2"/>
      <c r="L183" s="2"/>
      <c r="M183" s="2"/>
      <c r="N183" s="3"/>
      <c r="T183" s="3"/>
      <c r="V183" s="3"/>
    </row>
    <row r="184" spans="1:22" x14ac:dyDescent="0.25">
      <c r="A184" s="4">
        <v>42177</v>
      </c>
      <c r="B184" s="3"/>
      <c r="H184" s="3"/>
      <c r="I184" s="2"/>
      <c r="J184" s="2"/>
      <c r="K184" s="2"/>
      <c r="L184" s="2"/>
      <c r="M184" s="2"/>
      <c r="N184" s="3"/>
      <c r="T184" s="3"/>
      <c r="V184" s="3"/>
    </row>
    <row r="185" spans="1:22" x14ac:dyDescent="0.25">
      <c r="A185" s="4">
        <v>42178</v>
      </c>
      <c r="B185" s="3"/>
      <c r="H185" s="3"/>
      <c r="I185" s="2"/>
      <c r="J185" s="2"/>
      <c r="K185" s="2"/>
      <c r="L185" s="2"/>
      <c r="M185" s="2"/>
      <c r="N185" s="3"/>
      <c r="T185" s="3"/>
      <c r="V185" s="3"/>
    </row>
    <row r="186" spans="1:22" x14ac:dyDescent="0.25">
      <c r="A186" s="4">
        <v>42179</v>
      </c>
      <c r="B186" s="3"/>
      <c r="H186" s="3"/>
      <c r="I186" s="2"/>
      <c r="J186" s="2"/>
      <c r="K186" s="2"/>
      <c r="L186" s="2"/>
      <c r="M186" s="2"/>
      <c r="N186" s="3"/>
      <c r="T186" s="3"/>
      <c r="V186" s="3"/>
    </row>
    <row r="187" spans="1:22" x14ac:dyDescent="0.25">
      <c r="A187" s="4">
        <v>42180</v>
      </c>
      <c r="B187" s="3"/>
      <c r="H187" s="3"/>
      <c r="I187" s="2"/>
      <c r="J187" s="2"/>
      <c r="K187" s="2"/>
      <c r="L187" s="2"/>
      <c r="M187" s="2"/>
      <c r="N187" s="3"/>
      <c r="T187" s="3"/>
      <c r="V187" s="3"/>
    </row>
    <row r="188" spans="1:22" x14ac:dyDescent="0.25">
      <c r="A188" s="4">
        <v>42181</v>
      </c>
      <c r="B188" s="3"/>
      <c r="H188" s="3"/>
      <c r="I188" s="2"/>
      <c r="J188" s="2"/>
      <c r="K188" s="2"/>
      <c r="L188" s="2"/>
      <c r="M188" s="2"/>
      <c r="N188" s="3"/>
      <c r="T188" s="3"/>
      <c r="V188" s="3"/>
    </row>
    <row r="189" spans="1:22" x14ac:dyDescent="0.25">
      <c r="A189" s="4">
        <v>42182</v>
      </c>
      <c r="B189" s="3"/>
      <c r="H189" s="3"/>
      <c r="I189" s="2"/>
      <c r="J189" s="2"/>
      <c r="K189" s="2"/>
      <c r="L189" s="2"/>
      <c r="M189" s="2"/>
      <c r="N189" s="3"/>
      <c r="T189" s="3"/>
      <c r="V189" s="3"/>
    </row>
    <row r="190" spans="1:22" x14ac:dyDescent="0.25">
      <c r="A190" s="4">
        <v>42183</v>
      </c>
      <c r="B190" s="3"/>
      <c r="H190" s="3"/>
      <c r="I190" s="2"/>
      <c r="J190" s="2"/>
      <c r="K190" s="2"/>
      <c r="L190" s="2"/>
      <c r="M190" s="2"/>
      <c r="N190" s="3"/>
      <c r="T190" s="3"/>
      <c r="V190" s="3"/>
    </row>
    <row r="191" spans="1:22" x14ac:dyDescent="0.25">
      <c r="A191" s="4">
        <v>42184</v>
      </c>
      <c r="B191" s="3"/>
      <c r="H191" s="3"/>
      <c r="I191" s="2"/>
      <c r="J191" s="2"/>
      <c r="K191" s="2"/>
      <c r="L191" s="2"/>
      <c r="M191" s="2"/>
      <c r="N191" s="3"/>
      <c r="T191" s="3"/>
      <c r="V191" s="3"/>
    </row>
    <row r="192" spans="1:22" x14ac:dyDescent="0.25">
      <c r="A192" s="4">
        <v>42185</v>
      </c>
      <c r="B192" s="3"/>
      <c r="H192" s="3"/>
      <c r="I192" s="2"/>
      <c r="J192" s="2"/>
      <c r="K192" s="2"/>
      <c r="L192" s="2"/>
      <c r="M192" s="2"/>
      <c r="N192" s="3"/>
      <c r="T192" s="3"/>
      <c r="V192" s="3"/>
    </row>
    <row r="193" spans="1:22" x14ac:dyDescent="0.25">
      <c r="A193" s="4">
        <v>42186</v>
      </c>
      <c r="B193" s="3"/>
      <c r="H193" s="3"/>
      <c r="I193" s="2"/>
      <c r="J193" s="2"/>
      <c r="K193" s="2"/>
      <c r="L193" s="2"/>
      <c r="M193" s="2"/>
      <c r="N193" s="3"/>
      <c r="T193" s="3"/>
      <c r="V193" s="3"/>
    </row>
    <row r="194" spans="1:22" x14ac:dyDescent="0.25">
      <c r="A194" s="4">
        <v>42187</v>
      </c>
      <c r="B194" s="3"/>
      <c r="H194" s="3"/>
      <c r="I194" s="2"/>
      <c r="J194" s="2"/>
      <c r="K194" s="2"/>
      <c r="L194" s="2"/>
      <c r="M194" s="2"/>
      <c r="N194" s="3"/>
      <c r="T194" s="3"/>
      <c r="V194" s="3"/>
    </row>
    <row r="195" spans="1:22" x14ac:dyDescent="0.25">
      <c r="A195" s="4">
        <v>42188</v>
      </c>
      <c r="B195" s="3"/>
      <c r="H195" s="3"/>
      <c r="I195" s="2"/>
      <c r="J195" s="2"/>
      <c r="K195" s="2"/>
      <c r="L195" s="2"/>
      <c r="M195" s="2"/>
      <c r="N195" s="3"/>
      <c r="T195" s="3"/>
      <c r="V195" s="3"/>
    </row>
    <row r="196" spans="1:22" x14ac:dyDescent="0.25">
      <c r="A196" s="4">
        <v>42189</v>
      </c>
      <c r="B196" s="3"/>
      <c r="H196" s="3"/>
      <c r="I196" s="2"/>
      <c r="J196" s="2"/>
      <c r="K196" s="2"/>
      <c r="L196" s="2"/>
      <c r="M196" s="2"/>
      <c r="N196" s="3"/>
      <c r="T196" s="3"/>
      <c r="V196" s="3"/>
    </row>
    <row r="197" spans="1:22" x14ac:dyDescent="0.25">
      <c r="A197" s="4">
        <v>42190</v>
      </c>
      <c r="B197" s="3"/>
      <c r="H197" s="3"/>
      <c r="I197" s="2"/>
      <c r="J197" s="2"/>
      <c r="K197" s="2"/>
      <c r="L197" s="2"/>
      <c r="M197" s="2"/>
      <c r="N197" s="3"/>
      <c r="T197" s="3"/>
      <c r="V197" s="3"/>
    </row>
    <row r="198" spans="1:22" x14ac:dyDescent="0.25">
      <c r="A198" s="4">
        <v>42191</v>
      </c>
      <c r="B198" s="3"/>
      <c r="H198" s="3"/>
      <c r="I198" s="2"/>
      <c r="J198" s="2"/>
      <c r="K198" s="2"/>
      <c r="L198" s="2"/>
      <c r="M198" s="2"/>
      <c r="N198" s="3"/>
      <c r="T198" s="3"/>
      <c r="V198" s="3"/>
    </row>
    <row r="199" spans="1:22" x14ac:dyDescent="0.25">
      <c r="A199" s="4">
        <v>42192</v>
      </c>
      <c r="B199" s="3"/>
      <c r="H199" s="3"/>
      <c r="I199" s="2"/>
      <c r="J199" s="2"/>
      <c r="K199" s="2"/>
      <c r="L199" s="2"/>
      <c r="M199" s="2"/>
      <c r="N199" s="3"/>
      <c r="T199" s="3"/>
      <c r="V199" s="3"/>
    </row>
    <row r="200" spans="1:22" x14ac:dyDescent="0.25">
      <c r="A200" s="4">
        <v>42193</v>
      </c>
      <c r="B200" s="3"/>
      <c r="H200" s="3"/>
      <c r="I200" s="2"/>
      <c r="J200" s="2"/>
      <c r="K200" s="2"/>
      <c r="L200" s="2"/>
      <c r="M200" s="2"/>
      <c r="N200" s="3"/>
      <c r="T200" s="3"/>
      <c r="V200" s="3"/>
    </row>
    <row r="201" spans="1:22" x14ac:dyDescent="0.25">
      <c r="A201" s="4">
        <v>42194</v>
      </c>
      <c r="B201" s="3"/>
      <c r="H201" s="3"/>
      <c r="I201" s="2"/>
      <c r="J201" s="2"/>
      <c r="K201" s="2"/>
      <c r="L201" s="2"/>
      <c r="M201" s="2"/>
      <c r="N201" s="3"/>
      <c r="T201" s="3"/>
      <c r="V201" s="3"/>
    </row>
    <row r="202" spans="1:22" x14ac:dyDescent="0.25">
      <c r="A202" s="4">
        <v>42195</v>
      </c>
      <c r="B202" s="3"/>
      <c r="H202" s="3"/>
      <c r="I202" s="2"/>
      <c r="J202" s="2"/>
      <c r="K202" s="2"/>
      <c r="L202" s="2"/>
      <c r="M202" s="2"/>
      <c r="N202" s="3"/>
      <c r="T202" s="3"/>
      <c r="V202" s="3"/>
    </row>
    <row r="203" spans="1:22" x14ac:dyDescent="0.25">
      <c r="A203" s="4">
        <v>42196</v>
      </c>
      <c r="B203" s="3"/>
      <c r="H203" s="3"/>
      <c r="I203" s="2"/>
      <c r="J203" s="2"/>
      <c r="K203" s="2"/>
      <c r="L203" s="2"/>
      <c r="M203" s="2"/>
      <c r="N203" s="3"/>
      <c r="T203" s="3"/>
      <c r="V203" s="3"/>
    </row>
    <row r="204" spans="1:22" x14ac:dyDescent="0.25">
      <c r="A204" s="4">
        <v>42197</v>
      </c>
      <c r="B204" s="3"/>
      <c r="H204" s="3"/>
      <c r="I204" s="2"/>
      <c r="J204" s="2"/>
      <c r="K204" s="2"/>
      <c r="L204" s="2"/>
      <c r="M204" s="2"/>
      <c r="N204" s="3"/>
      <c r="T204" s="3"/>
      <c r="V204" s="3"/>
    </row>
    <row r="205" spans="1:22" x14ac:dyDescent="0.25">
      <c r="A205" s="4">
        <v>42198</v>
      </c>
      <c r="B205" s="3"/>
      <c r="H205" s="3"/>
      <c r="I205" s="2"/>
      <c r="J205" s="2"/>
      <c r="K205" s="2"/>
      <c r="L205" s="2"/>
      <c r="M205" s="2"/>
      <c r="N205" s="3"/>
      <c r="T205" s="3"/>
      <c r="V205" s="3"/>
    </row>
    <row r="206" spans="1:22" x14ac:dyDescent="0.25">
      <c r="A206" s="4">
        <v>42199</v>
      </c>
      <c r="B206" s="3"/>
      <c r="H206" s="3"/>
      <c r="I206" s="2"/>
      <c r="J206" s="2"/>
      <c r="K206" s="2"/>
      <c r="L206" s="2"/>
      <c r="M206" s="2"/>
      <c r="N206" s="3"/>
      <c r="T206" s="3"/>
      <c r="V206" s="3"/>
    </row>
    <row r="207" spans="1:22" x14ac:dyDescent="0.25">
      <c r="A207" s="4">
        <v>42200</v>
      </c>
      <c r="B207" s="3"/>
      <c r="H207" s="3"/>
      <c r="I207" s="2"/>
      <c r="J207" s="2"/>
      <c r="K207" s="2"/>
      <c r="L207" s="2"/>
      <c r="M207" s="2"/>
      <c r="N207" s="3"/>
      <c r="T207" s="3"/>
      <c r="V207" s="3"/>
    </row>
    <row r="208" spans="1:22" x14ac:dyDescent="0.25">
      <c r="A208" s="4">
        <v>42201</v>
      </c>
      <c r="B208" s="3"/>
      <c r="H208" s="3"/>
      <c r="I208" s="2"/>
      <c r="J208" s="2"/>
      <c r="K208" s="2"/>
      <c r="L208" s="2"/>
      <c r="M208" s="2"/>
      <c r="N208" s="3"/>
      <c r="T208" s="3"/>
      <c r="V208" s="3"/>
    </row>
    <row r="209" spans="1:22" x14ac:dyDescent="0.25">
      <c r="A209" s="4">
        <v>42202</v>
      </c>
      <c r="B209" s="3"/>
      <c r="H209" s="3"/>
      <c r="I209" s="2"/>
      <c r="J209" s="2"/>
      <c r="K209" s="2"/>
      <c r="L209" s="2"/>
      <c r="M209" s="2"/>
      <c r="N209" s="3"/>
      <c r="T209" s="3"/>
      <c r="V209" s="3"/>
    </row>
    <row r="210" spans="1:22" x14ac:dyDescent="0.25">
      <c r="A210" s="4">
        <v>42203</v>
      </c>
      <c r="B210" s="3"/>
      <c r="H210" s="3"/>
      <c r="I210" s="2"/>
      <c r="J210" s="2"/>
      <c r="K210" s="2"/>
      <c r="L210" s="2"/>
      <c r="M210" s="2"/>
      <c r="N210" s="3"/>
      <c r="T210" s="3"/>
      <c r="V210" s="3"/>
    </row>
    <row r="211" spans="1:22" x14ac:dyDescent="0.25">
      <c r="A211" s="4">
        <v>42204</v>
      </c>
      <c r="B211" s="3"/>
      <c r="H211" s="3"/>
      <c r="I211" s="2"/>
      <c r="J211" s="2"/>
      <c r="K211" s="2"/>
      <c r="L211" s="2"/>
      <c r="M211" s="2"/>
      <c r="N211" s="3"/>
      <c r="T211" s="3"/>
      <c r="V211" s="3"/>
    </row>
    <row r="212" spans="1:22" x14ac:dyDescent="0.25">
      <c r="A212" s="4">
        <v>42205</v>
      </c>
      <c r="B212" s="3"/>
      <c r="H212" s="3"/>
      <c r="I212" s="2"/>
      <c r="J212" s="2"/>
      <c r="K212" s="2"/>
      <c r="L212" s="2"/>
      <c r="M212" s="2"/>
      <c r="N212" s="3"/>
      <c r="T212" s="3"/>
      <c r="V212" s="3"/>
    </row>
    <row r="213" spans="1:22" x14ac:dyDescent="0.25">
      <c r="A213" s="4">
        <v>42206</v>
      </c>
      <c r="B213" s="3"/>
      <c r="H213" s="3"/>
      <c r="I213" s="2"/>
      <c r="J213" s="2"/>
      <c r="K213" s="2"/>
      <c r="L213" s="2"/>
      <c r="M213" s="2"/>
      <c r="N213" s="3"/>
      <c r="T213" s="3"/>
      <c r="V213" s="3"/>
    </row>
    <row r="214" spans="1:22" x14ac:dyDescent="0.25">
      <c r="A214" s="4">
        <v>42207</v>
      </c>
      <c r="B214" s="3"/>
      <c r="H214" s="3"/>
      <c r="I214" s="2"/>
      <c r="J214" s="2"/>
      <c r="K214" s="2"/>
      <c r="L214" s="2"/>
      <c r="M214" s="2"/>
      <c r="N214" s="3"/>
      <c r="T214" s="3"/>
      <c r="V214" s="3"/>
    </row>
    <row r="215" spans="1:22" x14ac:dyDescent="0.25">
      <c r="A215" s="4">
        <v>42208</v>
      </c>
      <c r="B215" s="3"/>
      <c r="H215" s="3"/>
      <c r="I215" s="2"/>
      <c r="J215" s="2"/>
      <c r="K215" s="2"/>
      <c r="L215" s="2"/>
      <c r="M215" s="2"/>
      <c r="N215" s="3"/>
      <c r="T215" s="3"/>
      <c r="V215" s="3"/>
    </row>
    <row r="216" spans="1:22" x14ac:dyDescent="0.25">
      <c r="A216" s="4">
        <v>42209</v>
      </c>
      <c r="B216" s="3"/>
      <c r="H216" s="3"/>
      <c r="I216" s="2"/>
      <c r="J216" s="2"/>
      <c r="K216" s="2"/>
      <c r="L216" s="2"/>
      <c r="M216" s="2"/>
      <c r="N216" s="3"/>
      <c r="T216" s="3"/>
      <c r="V216" s="3"/>
    </row>
    <row r="217" spans="1:22" x14ac:dyDescent="0.25">
      <c r="A217" s="4">
        <v>42210</v>
      </c>
      <c r="B217" s="3"/>
      <c r="H217" s="3"/>
      <c r="I217" s="2"/>
      <c r="J217" s="2"/>
      <c r="K217" s="2"/>
      <c r="L217" s="2"/>
      <c r="M217" s="2"/>
      <c r="N217" s="3"/>
      <c r="T217" s="3"/>
      <c r="V217" s="3"/>
    </row>
    <row r="218" spans="1:22" x14ac:dyDescent="0.25">
      <c r="A218" s="4">
        <v>42211</v>
      </c>
      <c r="B218" s="3"/>
      <c r="H218" s="3"/>
      <c r="I218" s="2"/>
      <c r="J218" s="2"/>
      <c r="K218" s="2"/>
      <c r="L218" s="2"/>
      <c r="M218" s="2"/>
      <c r="N218" s="3"/>
      <c r="T218" s="3"/>
      <c r="V218" s="3"/>
    </row>
    <row r="219" spans="1:22" x14ac:dyDescent="0.25">
      <c r="A219" s="4">
        <v>42212</v>
      </c>
      <c r="B219" s="3"/>
      <c r="H219" s="3"/>
      <c r="I219" s="2"/>
      <c r="J219" s="2"/>
      <c r="K219" s="2"/>
      <c r="L219" s="2"/>
      <c r="M219" s="2"/>
      <c r="N219" s="3"/>
      <c r="T219" s="3"/>
      <c r="V219" s="3"/>
    </row>
    <row r="220" spans="1:22" x14ac:dyDescent="0.25">
      <c r="A220" s="4">
        <v>42213</v>
      </c>
      <c r="B220" s="3"/>
      <c r="H220" s="3"/>
      <c r="I220" s="2"/>
      <c r="J220" s="2"/>
      <c r="K220" s="2"/>
      <c r="L220" s="2"/>
      <c r="M220" s="2"/>
      <c r="N220" s="3"/>
      <c r="T220" s="3"/>
      <c r="V220" s="3"/>
    </row>
    <row r="221" spans="1:22" x14ac:dyDescent="0.25">
      <c r="A221" s="4">
        <v>42214</v>
      </c>
      <c r="B221" s="3"/>
      <c r="H221" s="3"/>
      <c r="I221" s="2"/>
      <c r="J221" s="2"/>
      <c r="K221" s="2"/>
      <c r="L221" s="2"/>
      <c r="M221" s="2"/>
      <c r="N221" s="3"/>
      <c r="T221" s="3"/>
      <c r="V221" s="3"/>
    </row>
    <row r="222" spans="1:22" x14ac:dyDescent="0.25">
      <c r="A222" s="4">
        <v>42215</v>
      </c>
      <c r="B222" s="3"/>
      <c r="H222" s="3"/>
      <c r="I222" s="2"/>
      <c r="J222" s="2"/>
      <c r="K222" s="2"/>
      <c r="L222" s="2"/>
      <c r="M222" s="2"/>
      <c r="N222" s="3"/>
      <c r="T222" s="3"/>
      <c r="V222" s="3"/>
    </row>
    <row r="223" spans="1:22" x14ac:dyDescent="0.25">
      <c r="A223" s="4">
        <v>42216</v>
      </c>
      <c r="B223" s="3"/>
      <c r="H223" s="3"/>
      <c r="I223" s="2"/>
      <c r="J223" s="2"/>
      <c r="K223" s="2"/>
      <c r="L223" s="2"/>
      <c r="M223" s="2"/>
      <c r="N223" s="3"/>
      <c r="T223" s="3"/>
      <c r="V223" s="3"/>
    </row>
    <row r="224" spans="1:22" x14ac:dyDescent="0.25">
      <c r="A224" s="4">
        <v>42217</v>
      </c>
      <c r="B224" s="3"/>
      <c r="H224" s="3"/>
      <c r="I224" s="2"/>
      <c r="J224" s="2"/>
      <c r="K224" s="2"/>
      <c r="L224" s="2"/>
      <c r="M224" s="2"/>
      <c r="N224" s="3"/>
      <c r="T224" s="3"/>
      <c r="V224" s="3"/>
    </row>
    <row r="225" spans="1:22" x14ac:dyDescent="0.25">
      <c r="A225" s="4">
        <v>42218</v>
      </c>
      <c r="B225" s="3"/>
      <c r="H225" s="3"/>
      <c r="I225" s="2"/>
      <c r="J225" s="2"/>
      <c r="K225" s="2"/>
      <c r="L225" s="2"/>
      <c r="M225" s="2"/>
      <c r="N225" s="3"/>
      <c r="T225" s="3"/>
      <c r="V225" s="3"/>
    </row>
    <row r="226" spans="1:22" x14ac:dyDescent="0.25">
      <c r="A226" s="4">
        <v>42219</v>
      </c>
      <c r="B226" s="3"/>
      <c r="H226" s="3"/>
      <c r="I226" s="2"/>
      <c r="J226" s="2"/>
      <c r="K226" s="2"/>
      <c r="L226" s="2"/>
      <c r="M226" s="2"/>
      <c r="N226" s="3"/>
      <c r="T226" s="3"/>
      <c r="V226" s="3"/>
    </row>
    <row r="227" spans="1:22" x14ac:dyDescent="0.25">
      <c r="A227" s="4">
        <v>42220</v>
      </c>
      <c r="B227" s="3"/>
      <c r="H227" s="3"/>
      <c r="I227" s="2"/>
      <c r="J227" s="2"/>
      <c r="K227" s="2"/>
      <c r="L227" s="2"/>
      <c r="M227" s="2"/>
      <c r="N227" s="3"/>
      <c r="T227" s="3"/>
      <c r="V227" s="3"/>
    </row>
    <row r="228" spans="1:22" x14ac:dyDescent="0.25">
      <c r="A228" s="4">
        <v>42221</v>
      </c>
      <c r="B228" s="3"/>
      <c r="H228" s="3"/>
      <c r="I228" s="2"/>
      <c r="J228" s="2"/>
      <c r="K228" s="2"/>
      <c r="L228" s="2"/>
      <c r="M228" s="2"/>
      <c r="N228" s="3"/>
      <c r="T228" s="3"/>
      <c r="V228" s="3"/>
    </row>
    <row r="229" spans="1:22" x14ac:dyDescent="0.25">
      <c r="A229" s="4">
        <v>42222</v>
      </c>
      <c r="B229" s="3"/>
      <c r="H229" s="3"/>
      <c r="I229" s="2"/>
      <c r="J229" s="2"/>
      <c r="K229" s="2"/>
      <c r="L229" s="2"/>
      <c r="M229" s="2"/>
      <c r="N229" s="3"/>
      <c r="T229" s="3"/>
      <c r="V229" s="3"/>
    </row>
    <row r="230" spans="1:22" x14ac:dyDescent="0.25">
      <c r="A230" s="4">
        <v>42223</v>
      </c>
      <c r="B230" s="3"/>
      <c r="H230" s="3"/>
      <c r="I230" s="2"/>
      <c r="J230" s="2"/>
      <c r="K230" s="2"/>
      <c r="L230" s="2"/>
      <c r="M230" s="2"/>
      <c r="N230" s="3"/>
      <c r="T230" s="3"/>
      <c r="V230" s="3"/>
    </row>
    <row r="231" spans="1:22" x14ac:dyDescent="0.25">
      <c r="A231" s="4">
        <v>42224</v>
      </c>
      <c r="B231" s="3"/>
      <c r="H231" s="3"/>
      <c r="I231" s="2"/>
      <c r="J231" s="2"/>
      <c r="K231" s="2"/>
      <c r="L231" s="2"/>
      <c r="M231" s="2"/>
      <c r="N231" s="3"/>
      <c r="T231" s="3"/>
      <c r="V231" s="3"/>
    </row>
    <row r="232" spans="1:22" x14ac:dyDescent="0.25">
      <c r="A232" s="4">
        <v>42225</v>
      </c>
      <c r="B232" s="3"/>
      <c r="H232" s="3"/>
      <c r="I232" s="2"/>
      <c r="J232" s="2"/>
      <c r="K232" s="2"/>
      <c r="L232" s="2"/>
      <c r="M232" s="2"/>
      <c r="N232" s="3"/>
      <c r="T232" s="3"/>
      <c r="V232" s="3"/>
    </row>
    <row r="233" spans="1:22" x14ac:dyDescent="0.25">
      <c r="A233" s="4">
        <v>42226</v>
      </c>
      <c r="B233" s="3"/>
      <c r="H233" s="3"/>
      <c r="I233" s="2"/>
      <c r="J233" s="2"/>
      <c r="K233" s="2"/>
      <c r="L233" s="2"/>
      <c r="M233" s="2"/>
      <c r="N233" s="3"/>
      <c r="T233" s="3"/>
      <c r="V233" s="3"/>
    </row>
    <row r="234" spans="1:22" x14ac:dyDescent="0.25">
      <c r="A234" s="4">
        <v>42227</v>
      </c>
      <c r="B234" s="3"/>
      <c r="H234" s="3"/>
      <c r="I234" s="2"/>
      <c r="J234" s="2"/>
      <c r="K234" s="2"/>
      <c r="L234" s="2"/>
      <c r="M234" s="2"/>
      <c r="N234" s="3"/>
      <c r="T234" s="3"/>
      <c r="V234" s="3"/>
    </row>
    <row r="235" spans="1:22" x14ac:dyDescent="0.25">
      <c r="A235" s="4">
        <v>42228</v>
      </c>
      <c r="B235" s="3"/>
      <c r="H235" s="3"/>
      <c r="I235" s="2"/>
      <c r="J235" s="2"/>
      <c r="K235" s="2"/>
      <c r="L235" s="2"/>
      <c r="M235" s="2"/>
      <c r="N235" s="3"/>
      <c r="T235" s="3"/>
      <c r="V235" s="3"/>
    </row>
    <row r="236" spans="1:22" x14ac:dyDescent="0.25">
      <c r="A236" s="4">
        <v>42229</v>
      </c>
      <c r="B236" s="3"/>
      <c r="H236" s="3"/>
      <c r="I236" s="2"/>
      <c r="J236" s="2"/>
      <c r="K236" s="2"/>
      <c r="L236" s="2"/>
      <c r="M236" s="2"/>
      <c r="N236" s="3"/>
      <c r="T236" s="3"/>
      <c r="V236" s="3"/>
    </row>
    <row r="237" spans="1:22" x14ac:dyDescent="0.25">
      <c r="A237" s="4">
        <v>42230</v>
      </c>
      <c r="B237" s="3"/>
      <c r="H237" s="3"/>
      <c r="I237" s="2"/>
      <c r="J237" s="2"/>
      <c r="K237" s="2"/>
      <c r="L237" s="2"/>
      <c r="M237" s="2"/>
      <c r="N237" s="3"/>
      <c r="T237" s="3"/>
      <c r="V237" s="3"/>
    </row>
    <row r="238" spans="1:22" x14ac:dyDescent="0.25">
      <c r="A238" s="4">
        <v>42231</v>
      </c>
      <c r="B238" s="3"/>
      <c r="H238" s="3"/>
      <c r="I238" s="2"/>
      <c r="J238" s="2"/>
      <c r="K238" s="2"/>
      <c r="L238" s="2"/>
      <c r="M238" s="2"/>
      <c r="N238" s="3"/>
      <c r="T238" s="3"/>
      <c r="V238" s="3"/>
    </row>
    <row r="239" spans="1:22" x14ac:dyDescent="0.25">
      <c r="A239" s="4">
        <v>42232</v>
      </c>
      <c r="B239" s="3"/>
      <c r="H239" s="3"/>
      <c r="I239" s="2"/>
      <c r="J239" s="2"/>
      <c r="K239" s="2"/>
      <c r="L239" s="2"/>
      <c r="M239" s="2"/>
      <c r="N239" s="3"/>
      <c r="T239" s="3"/>
      <c r="V239" s="3"/>
    </row>
    <row r="240" spans="1:22" x14ac:dyDescent="0.25">
      <c r="A240" s="4">
        <v>42233</v>
      </c>
      <c r="B240" s="3"/>
      <c r="H240" s="3"/>
      <c r="I240" s="2"/>
      <c r="J240" s="2"/>
      <c r="K240" s="2"/>
      <c r="L240" s="2"/>
      <c r="M240" s="2"/>
      <c r="N240" s="3"/>
      <c r="T240" s="3"/>
      <c r="V240" s="3"/>
    </row>
    <row r="241" spans="1:22" x14ac:dyDescent="0.25">
      <c r="A241" s="4">
        <v>42234</v>
      </c>
      <c r="B241" s="3"/>
      <c r="H241" s="3"/>
      <c r="I241" s="2"/>
      <c r="J241" s="2"/>
      <c r="K241" s="2"/>
      <c r="L241" s="2"/>
      <c r="M241" s="2"/>
      <c r="N241" s="3"/>
      <c r="T241" s="3"/>
      <c r="V241" s="3"/>
    </row>
    <row r="242" spans="1:22" x14ac:dyDescent="0.25">
      <c r="A242" s="4">
        <v>42235</v>
      </c>
      <c r="B242" s="3"/>
      <c r="H242" s="3"/>
      <c r="I242" s="2"/>
      <c r="J242" s="2"/>
      <c r="K242" s="2"/>
      <c r="L242" s="2"/>
      <c r="M242" s="2"/>
      <c r="N242" s="3"/>
      <c r="T242" s="3"/>
      <c r="V242" s="3"/>
    </row>
    <row r="243" spans="1:22" x14ac:dyDescent="0.25">
      <c r="A243" s="4">
        <v>42236</v>
      </c>
      <c r="B243" s="3"/>
      <c r="H243" s="3"/>
      <c r="I243" s="2"/>
      <c r="J243" s="2"/>
      <c r="K243" s="2"/>
      <c r="L243" s="2"/>
      <c r="M243" s="2"/>
      <c r="N243" s="3"/>
      <c r="T243" s="3"/>
      <c r="V243" s="3"/>
    </row>
    <row r="244" spans="1:22" x14ac:dyDescent="0.25">
      <c r="A244" s="4">
        <v>42237</v>
      </c>
      <c r="B244" s="3"/>
      <c r="H244" s="3"/>
      <c r="I244" s="2"/>
      <c r="J244" s="2"/>
      <c r="K244" s="2"/>
      <c r="L244" s="2"/>
      <c r="M244" s="2"/>
      <c r="N244" s="3"/>
      <c r="T244" s="3"/>
      <c r="V244" s="3"/>
    </row>
    <row r="245" spans="1:22" x14ac:dyDescent="0.25">
      <c r="A245" s="4">
        <v>42238</v>
      </c>
      <c r="B245" s="3"/>
      <c r="H245" s="3"/>
      <c r="I245" s="2"/>
      <c r="J245" s="2"/>
      <c r="K245" s="2"/>
      <c r="L245" s="2"/>
      <c r="M245" s="2"/>
      <c r="N245" s="3"/>
      <c r="T245" s="3"/>
      <c r="V245" s="3"/>
    </row>
    <row r="246" spans="1:22" x14ac:dyDescent="0.25">
      <c r="A246" s="4">
        <v>42239</v>
      </c>
      <c r="B246" s="3"/>
      <c r="H246" s="3"/>
      <c r="I246" s="2"/>
      <c r="J246" s="2"/>
      <c r="K246" s="2"/>
      <c r="L246" s="2"/>
      <c r="M246" s="2"/>
      <c r="N246" s="3"/>
      <c r="T246" s="3"/>
      <c r="V246" s="3"/>
    </row>
    <row r="247" spans="1:22" x14ac:dyDescent="0.25">
      <c r="A247" s="4">
        <v>42240</v>
      </c>
      <c r="B247" s="3"/>
      <c r="H247" s="3"/>
      <c r="I247" s="2"/>
      <c r="J247" s="2"/>
      <c r="K247" s="2"/>
      <c r="L247" s="2"/>
      <c r="M247" s="2"/>
      <c r="N247" s="3"/>
      <c r="T247" s="3"/>
      <c r="V247" s="3"/>
    </row>
    <row r="248" spans="1:22" x14ac:dyDescent="0.25">
      <c r="A248" s="4">
        <v>42241</v>
      </c>
      <c r="B248" s="3"/>
      <c r="H248" s="3"/>
      <c r="I248" s="2"/>
      <c r="J248" s="2"/>
      <c r="K248" s="2"/>
      <c r="L248" s="2"/>
      <c r="M248" s="2"/>
      <c r="N248" s="3"/>
      <c r="T248" s="3"/>
      <c r="V248" s="3"/>
    </row>
    <row r="249" spans="1:22" x14ac:dyDescent="0.25">
      <c r="A249" s="4">
        <v>42242</v>
      </c>
      <c r="B249" s="3"/>
      <c r="H249" s="3"/>
      <c r="I249" s="2"/>
      <c r="J249" s="2"/>
      <c r="K249" s="2"/>
      <c r="L249" s="2"/>
      <c r="M249" s="2"/>
      <c r="N249" s="3"/>
      <c r="T249" s="3"/>
      <c r="V249" s="3"/>
    </row>
    <row r="250" spans="1:22" x14ac:dyDescent="0.25">
      <c r="A250" s="4">
        <v>42243</v>
      </c>
      <c r="B250" s="3"/>
      <c r="H250" s="3"/>
      <c r="I250" s="2"/>
      <c r="J250" s="2"/>
      <c r="K250" s="2"/>
      <c r="L250" s="2"/>
      <c r="M250" s="2"/>
      <c r="N250" s="3"/>
      <c r="T250" s="3"/>
      <c r="V250" s="3"/>
    </row>
    <row r="251" spans="1:22" x14ac:dyDescent="0.25">
      <c r="A251" s="4">
        <v>42244</v>
      </c>
      <c r="B251" s="3"/>
      <c r="H251" s="3"/>
      <c r="I251" s="2"/>
      <c r="J251" s="2"/>
      <c r="K251" s="2"/>
      <c r="L251" s="2"/>
      <c r="M251" s="2"/>
      <c r="N251" s="3"/>
      <c r="T251" s="3"/>
      <c r="V251" s="3"/>
    </row>
    <row r="252" spans="1:22" x14ac:dyDescent="0.25">
      <c r="A252" s="4">
        <v>42245</v>
      </c>
      <c r="B252" s="3"/>
      <c r="H252" s="3"/>
      <c r="I252" s="2"/>
      <c r="J252" s="2"/>
      <c r="K252" s="2"/>
      <c r="L252" s="2"/>
      <c r="M252" s="2"/>
      <c r="N252" s="3"/>
      <c r="T252" s="3"/>
      <c r="V252" s="3"/>
    </row>
    <row r="253" spans="1:22" x14ac:dyDescent="0.25">
      <c r="A253" s="4">
        <v>42246</v>
      </c>
      <c r="B253" s="3"/>
      <c r="H253" s="3"/>
      <c r="I253" s="2"/>
      <c r="J253" s="2"/>
      <c r="K253" s="2"/>
      <c r="L253" s="2"/>
      <c r="M253" s="2"/>
      <c r="N253" s="3"/>
      <c r="T253" s="3"/>
      <c r="V253" s="3"/>
    </row>
    <row r="254" spans="1:22" x14ac:dyDescent="0.25">
      <c r="A254" s="4">
        <v>42247</v>
      </c>
      <c r="B254" s="3"/>
      <c r="H254" s="3"/>
      <c r="I254" s="2"/>
      <c r="J254" s="2"/>
      <c r="K254" s="2"/>
      <c r="L254" s="2"/>
      <c r="M254" s="2"/>
      <c r="N254" s="3"/>
      <c r="T254" s="3"/>
      <c r="V254" s="3"/>
    </row>
    <row r="255" spans="1:22" x14ac:dyDescent="0.25">
      <c r="A255" s="4">
        <v>42248</v>
      </c>
      <c r="B255" s="3"/>
      <c r="H255" s="3"/>
      <c r="I255" s="2"/>
      <c r="J255" s="2"/>
      <c r="K255" s="2"/>
      <c r="L255" s="2"/>
      <c r="M255" s="2"/>
      <c r="N255" s="3"/>
      <c r="T255" s="3"/>
      <c r="V255" s="3"/>
    </row>
    <row r="256" spans="1:22" x14ac:dyDescent="0.25">
      <c r="A256" s="4">
        <v>42249</v>
      </c>
      <c r="B256" s="3"/>
      <c r="H256" s="3"/>
      <c r="I256" s="2"/>
      <c r="J256" s="2"/>
      <c r="K256" s="2"/>
      <c r="L256" s="2"/>
      <c r="M256" s="2"/>
      <c r="N256" s="3"/>
      <c r="T256" s="3"/>
      <c r="V256" s="3"/>
    </row>
    <row r="257" spans="1:22" x14ac:dyDescent="0.25">
      <c r="A257" s="4">
        <v>42250</v>
      </c>
      <c r="B257" s="3"/>
      <c r="H257" s="3"/>
      <c r="I257" s="2"/>
      <c r="J257" s="2"/>
      <c r="K257" s="2"/>
      <c r="L257" s="2"/>
      <c r="M257" s="2"/>
      <c r="N257" s="3"/>
      <c r="T257" s="3"/>
      <c r="V257" s="3"/>
    </row>
    <row r="258" spans="1:22" x14ac:dyDescent="0.25">
      <c r="A258" s="4">
        <v>42251</v>
      </c>
      <c r="B258" s="3"/>
      <c r="H258" s="3"/>
      <c r="I258" s="2"/>
      <c r="J258" s="2"/>
      <c r="K258" s="2"/>
      <c r="L258" s="2"/>
      <c r="M258" s="2"/>
      <c r="N258" s="3"/>
      <c r="T258" s="3"/>
      <c r="V258" s="3"/>
    </row>
    <row r="259" spans="1:22" x14ac:dyDescent="0.25">
      <c r="A259" s="4">
        <v>42252</v>
      </c>
      <c r="B259" s="3"/>
      <c r="H259" s="3"/>
      <c r="I259" s="2"/>
      <c r="J259" s="2"/>
      <c r="K259" s="2"/>
      <c r="L259" s="2"/>
      <c r="M259" s="2"/>
      <c r="N259" s="3"/>
      <c r="T259" s="3"/>
      <c r="V259" s="3"/>
    </row>
    <row r="260" spans="1:22" x14ac:dyDescent="0.25">
      <c r="A260" s="4">
        <v>42253</v>
      </c>
      <c r="B260" s="3"/>
      <c r="H260" s="3"/>
      <c r="I260" s="2"/>
      <c r="J260" s="2"/>
      <c r="K260" s="2"/>
      <c r="L260" s="2"/>
      <c r="M260" s="2"/>
      <c r="N260" s="3"/>
      <c r="T260" s="3"/>
      <c r="V260" s="3"/>
    </row>
    <row r="261" spans="1:22" x14ac:dyDescent="0.25">
      <c r="A261" s="4">
        <v>42254</v>
      </c>
      <c r="B261" s="3"/>
      <c r="H261" s="3"/>
      <c r="I261" s="2"/>
      <c r="J261" s="2"/>
      <c r="K261" s="2"/>
      <c r="L261" s="2"/>
      <c r="M261" s="2"/>
      <c r="N261" s="3"/>
      <c r="T261" s="3"/>
      <c r="V261" s="3"/>
    </row>
    <row r="262" spans="1:22" x14ac:dyDescent="0.25">
      <c r="A262" s="4">
        <v>42255</v>
      </c>
      <c r="B262" s="3"/>
      <c r="H262" s="3"/>
      <c r="I262" s="2"/>
      <c r="J262" s="2"/>
      <c r="K262" s="2"/>
      <c r="L262" s="2"/>
      <c r="M262" s="2"/>
      <c r="N262" s="3"/>
      <c r="T262" s="3"/>
      <c r="V262" s="3"/>
    </row>
    <row r="263" spans="1:22" x14ac:dyDescent="0.25">
      <c r="A263" s="4">
        <v>42256</v>
      </c>
      <c r="B263" s="3"/>
      <c r="H263" s="3"/>
      <c r="I263" s="2"/>
      <c r="J263" s="2"/>
      <c r="K263" s="2"/>
      <c r="L263" s="2"/>
      <c r="M263" s="2"/>
      <c r="N263" s="3"/>
      <c r="T263" s="3"/>
      <c r="V263" s="3"/>
    </row>
    <row r="264" spans="1:22" x14ac:dyDescent="0.25">
      <c r="A264" s="4">
        <v>42257</v>
      </c>
      <c r="B264" s="3"/>
      <c r="H264" s="3"/>
      <c r="I264" s="2"/>
      <c r="J264" s="2"/>
      <c r="K264" s="2"/>
      <c r="L264" s="2"/>
      <c r="M264" s="2"/>
      <c r="N264" s="3"/>
      <c r="T264" s="3"/>
      <c r="V264" s="3"/>
    </row>
    <row r="265" spans="1:22" x14ac:dyDescent="0.25">
      <c r="A265" s="4">
        <v>42258</v>
      </c>
      <c r="B265" s="3"/>
      <c r="H265" s="3"/>
      <c r="I265" s="2"/>
      <c r="J265" s="2"/>
      <c r="K265" s="2"/>
      <c r="L265" s="2"/>
      <c r="M265" s="2"/>
      <c r="N265" s="3"/>
      <c r="T265" s="3"/>
      <c r="V265" s="3"/>
    </row>
    <row r="266" spans="1:22" x14ac:dyDescent="0.25">
      <c r="A266" s="4">
        <v>42259</v>
      </c>
      <c r="B266" s="3"/>
      <c r="H266" s="3"/>
      <c r="I266" s="2"/>
      <c r="J266" s="2"/>
      <c r="K266" s="2"/>
      <c r="L266" s="2"/>
      <c r="M266" s="2"/>
      <c r="N266" s="3"/>
      <c r="T266" s="3"/>
      <c r="V266" s="3"/>
    </row>
    <row r="267" spans="1:22" x14ac:dyDescent="0.25">
      <c r="A267" s="4">
        <v>42260</v>
      </c>
      <c r="B267" s="3"/>
      <c r="H267" s="3"/>
      <c r="I267" s="2"/>
      <c r="J267" s="2"/>
      <c r="K267" s="2"/>
      <c r="L267" s="2"/>
      <c r="M267" s="2"/>
      <c r="N267" s="3"/>
      <c r="T267" s="3"/>
      <c r="V267" s="3"/>
    </row>
    <row r="268" spans="1:22" x14ac:dyDescent="0.25">
      <c r="A268" s="4">
        <v>42261</v>
      </c>
      <c r="B268" s="3"/>
      <c r="H268" s="3"/>
      <c r="I268" s="2"/>
      <c r="J268" s="2"/>
      <c r="K268" s="2"/>
      <c r="L268" s="2"/>
      <c r="M268" s="2"/>
      <c r="N268" s="3"/>
      <c r="T268" s="3"/>
      <c r="V268" s="3"/>
    </row>
    <row r="269" spans="1:22" x14ac:dyDescent="0.25">
      <c r="A269" s="4">
        <v>42262</v>
      </c>
      <c r="B269" s="3"/>
      <c r="H269" s="3"/>
      <c r="I269" s="2"/>
      <c r="J269" s="2"/>
      <c r="K269" s="2"/>
      <c r="L269" s="2"/>
      <c r="M269" s="2"/>
      <c r="N269" s="3"/>
      <c r="T269" s="3"/>
      <c r="V269" s="3"/>
    </row>
    <row r="270" spans="1:22" x14ac:dyDescent="0.25">
      <c r="A270" s="4">
        <v>42263</v>
      </c>
      <c r="B270" s="3"/>
      <c r="H270" s="3"/>
      <c r="I270" s="2"/>
      <c r="J270" s="2"/>
      <c r="K270" s="2"/>
      <c r="L270" s="2"/>
      <c r="M270" s="2"/>
      <c r="N270" s="3"/>
      <c r="T270" s="3"/>
      <c r="V270" s="3"/>
    </row>
    <row r="271" spans="1:22" x14ac:dyDescent="0.25">
      <c r="A271" s="4">
        <v>42264</v>
      </c>
      <c r="B271" s="3"/>
      <c r="H271" s="3"/>
      <c r="I271" s="2"/>
      <c r="J271" s="2"/>
      <c r="K271" s="2"/>
      <c r="L271" s="2"/>
      <c r="M271" s="2"/>
      <c r="N271" s="3"/>
      <c r="T271" s="3"/>
      <c r="V271" s="3"/>
    </row>
    <row r="272" spans="1:22" x14ac:dyDescent="0.25">
      <c r="A272" s="4">
        <v>42265</v>
      </c>
      <c r="B272" s="3"/>
      <c r="H272" s="3"/>
      <c r="I272" s="2"/>
      <c r="J272" s="2"/>
      <c r="K272" s="2"/>
      <c r="L272" s="2"/>
      <c r="M272" s="2"/>
      <c r="N272" s="3"/>
      <c r="T272" s="3"/>
      <c r="V272" s="3"/>
    </row>
    <row r="273" spans="1:22" x14ac:dyDescent="0.25">
      <c r="A273" s="4">
        <v>42266</v>
      </c>
      <c r="B273" s="3"/>
      <c r="H273" s="3"/>
      <c r="I273" s="2"/>
      <c r="J273" s="2"/>
      <c r="K273" s="2"/>
      <c r="L273" s="2"/>
      <c r="M273" s="2"/>
      <c r="N273" s="3"/>
      <c r="T273" s="3"/>
      <c r="V273" s="3"/>
    </row>
    <row r="274" spans="1:22" x14ac:dyDescent="0.25">
      <c r="A274" s="4">
        <v>42267</v>
      </c>
      <c r="B274" s="3"/>
      <c r="H274" s="3"/>
      <c r="I274" s="2"/>
      <c r="J274" s="2"/>
      <c r="K274" s="2"/>
      <c r="L274" s="2"/>
      <c r="M274" s="2"/>
      <c r="N274" s="3"/>
      <c r="T274" s="3"/>
      <c r="V274" s="3"/>
    </row>
    <row r="275" spans="1:22" x14ac:dyDescent="0.25">
      <c r="A275" s="4">
        <v>42268</v>
      </c>
      <c r="B275" s="3"/>
      <c r="H275" s="3"/>
      <c r="I275" s="2"/>
      <c r="J275" s="2"/>
      <c r="K275" s="2"/>
      <c r="L275" s="2"/>
      <c r="M275" s="2"/>
      <c r="N275" s="3"/>
      <c r="T275" s="3"/>
      <c r="V275" s="3"/>
    </row>
    <row r="276" spans="1:22" x14ac:dyDescent="0.25">
      <c r="A276" s="4">
        <v>42269</v>
      </c>
      <c r="B276" s="3"/>
      <c r="H276" s="3"/>
      <c r="I276" s="2"/>
      <c r="J276" s="2"/>
      <c r="K276" s="2"/>
      <c r="L276" s="2"/>
      <c r="M276" s="2"/>
      <c r="N276" s="3"/>
      <c r="T276" s="3"/>
      <c r="V276" s="3"/>
    </row>
    <row r="277" spans="1:22" x14ac:dyDescent="0.25">
      <c r="A277" s="4">
        <v>42270</v>
      </c>
      <c r="B277" s="3"/>
      <c r="H277" s="3"/>
      <c r="I277" s="2"/>
      <c r="J277" s="2"/>
      <c r="K277" s="2"/>
      <c r="L277" s="2"/>
      <c r="M277" s="2"/>
      <c r="N277" s="3"/>
      <c r="T277" s="3"/>
      <c r="V277" s="3"/>
    </row>
    <row r="278" spans="1:22" x14ac:dyDescent="0.25">
      <c r="A278" s="4">
        <v>42271</v>
      </c>
      <c r="B278" s="3"/>
      <c r="H278" s="3"/>
      <c r="I278" s="2"/>
      <c r="J278" s="2"/>
      <c r="K278" s="2"/>
      <c r="L278" s="2"/>
      <c r="M278" s="2"/>
      <c r="N278" s="3"/>
      <c r="T278" s="3"/>
      <c r="V278" s="3"/>
    </row>
    <row r="279" spans="1:22" x14ac:dyDescent="0.25">
      <c r="A279" s="4">
        <v>42272</v>
      </c>
      <c r="B279" s="3"/>
      <c r="H279" s="3"/>
      <c r="I279" s="2"/>
      <c r="J279" s="2"/>
      <c r="K279" s="2"/>
      <c r="L279" s="2"/>
      <c r="M279" s="2"/>
      <c r="N279" s="3"/>
      <c r="T279" s="3"/>
      <c r="V279" s="3"/>
    </row>
    <row r="280" spans="1:22" x14ac:dyDescent="0.25">
      <c r="A280" s="4">
        <v>42273</v>
      </c>
      <c r="B280" s="3"/>
      <c r="H280" s="3"/>
      <c r="I280" s="2"/>
      <c r="J280" s="2"/>
      <c r="K280" s="2"/>
      <c r="L280" s="2"/>
      <c r="M280" s="2"/>
      <c r="N280" s="3"/>
      <c r="T280" s="3"/>
      <c r="V280" s="3"/>
    </row>
    <row r="281" spans="1:22" x14ac:dyDescent="0.25">
      <c r="A281" s="4">
        <v>42274</v>
      </c>
      <c r="B281" s="3"/>
      <c r="H281" s="3"/>
      <c r="I281" s="2"/>
      <c r="J281" s="2"/>
      <c r="K281" s="2"/>
      <c r="L281" s="2"/>
      <c r="M281" s="2"/>
      <c r="N281" s="3"/>
      <c r="T281" s="3"/>
      <c r="V281" s="3"/>
    </row>
    <row r="282" spans="1:22" x14ac:dyDescent="0.25">
      <c r="A282" s="4">
        <v>42275</v>
      </c>
      <c r="B282" s="3"/>
      <c r="H282" s="3"/>
      <c r="I282" s="2"/>
      <c r="J282" s="2"/>
      <c r="K282" s="2"/>
      <c r="L282" s="2"/>
      <c r="M282" s="2"/>
      <c r="N282" s="3"/>
      <c r="T282" s="3"/>
      <c r="V282" s="3"/>
    </row>
    <row r="283" spans="1:22" x14ac:dyDescent="0.25">
      <c r="A283" s="4">
        <v>42276</v>
      </c>
      <c r="B283" s="3"/>
      <c r="H283" s="3"/>
      <c r="I283" s="2"/>
      <c r="J283" s="2"/>
      <c r="K283" s="2"/>
      <c r="L283" s="2"/>
      <c r="M283" s="2"/>
      <c r="N283" s="3"/>
      <c r="T283" s="3"/>
      <c r="V283" s="3"/>
    </row>
    <row r="284" spans="1:22" x14ac:dyDescent="0.25">
      <c r="A284" s="4">
        <v>42277</v>
      </c>
      <c r="B284" s="3"/>
      <c r="H284" s="3"/>
      <c r="I284" s="2"/>
      <c r="J284" s="2"/>
      <c r="K284" s="2"/>
      <c r="L284" s="2"/>
      <c r="M284" s="2"/>
      <c r="N284" s="3"/>
      <c r="T284" s="3"/>
      <c r="V284" s="3"/>
    </row>
    <row r="285" spans="1:22" x14ac:dyDescent="0.25">
      <c r="A285" s="4">
        <v>42278</v>
      </c>
      <c r="B285" s="3"/>
      <c r="H285" s="3"/>
      <c r="I285" s="2"/>
      <c r="J285" s="2"/>
      <c r="K285" s="2"/>
      <c r="L285" s="2"/>
      <c r="M285" s="2"/>
      <c r="N285" s="3"/>
      <c r="T285" s="3"/>
      <c r="V285" s="3"/>
    </row>
    <row r="286" spans="1:22" x14ac:dyDescent="0.25">
      <c r="A286" s="4">
        <v>42279</v>
      </c>
      <c r="B286" s="3"/>
      <c r="H286" s="3"/>
      <c r="I286" s="2"/>
      <c r="J286" s="2"/>
      <c r="K286" s="2"/>
      <c r="L286" s="2"/>
      <c r="M286" s="2"/>
      <c r="N286" s="3"/>
      <c r="T286" s="3"/>
      <c r="V286" s="3"/>
    </row>
    <row r="287" spans="1:22" x14ac:dyDescent="0.25">
      <c r="A287" s="4">
        <v>42280</v>
      </c>
      <c r="B287" s="3"/>
      <c r="H287" s="3"/>
      <c r="I287" s="2"/>
      <c r="J287" s="2"/>
      <c r="K287" s="2"/>
      <c r="L287" s="2"/>
      <c r="M287" s="2"/>
      <c r="N287" s="3"/>
      <c r="T287" s="3"/>
      <c r="V287" s="3"/>
    </row>
    <row r="288" spans="1:22" x14ac:dyDescent="0.25">
      <c r="A288" s="4">
        <v>42281</v>
      </c>
      <c r="B288" s="3"/>
      <c r="H288" s="3"/>
      <c r="I288" s="2"/>
      <c r="J288" s="2"/>
      <c r="K288" s="2"/>
      <c r="L288" s="2"/>
      <c r="M288" s="2"/>
      <c r="N288" s="3"/>
      <c r="T288" s="3"/>
      <c r="V288" s="3"/>
    </row>
    <row r="289" spans="1:22" x14ac:dyDescent="0.25">
      <c r="A289" s="4">
        <v>42282</v>
      </c>
      <c r="B289" s="3"/>
      <c r="H289" s="3"/>
      <c r="I289" s="2"/>
      <c r="J289" s="2"/>
      <c r="K289" s="2"/>
      <c r="L289" s="2"/>
      <c r="M289" s="2"/>
      <c r="N289" s="3"/>
      <c r="T289" s="3"/>
      <c r="V289" s="3"/>
    </row>
    <row r="290" spans="1:22" x14ac:dyDescent="0.25">
      <c r="A290" s="4">
        <v>42283</v>
      </c>
      <c r="B290" s="3"/>
      <c r="H290" s="3"/>
      <c r="I290" s="2"/>
      <c r="J290" s="2"/>
      <c r="K290" s="2"/>
      <c r="L290" s="2"/>
      <c r="M290" s="2"/>
      <c r="N290" s="3"/>
      <c r="T290" s="3"/>
      <c r="V290" s="3"/>
    </row>
    <row r="291" spans="1:22" x14ac:dyDescent="0.25">
      <c r="A291" s="4">
        <v>42284</v>
      </c>
      <c r="B291" s="3"/>
      <c r="H291" s="3"/>
      <c r="I291" s="2"/>
      <c r="J291" s="2"/>
      <c r="K291" s="2"/>
      <c r="L291" s="2"/>
      <c r="M291" s="2"/>
      <c r="N291" s="3"/>
      <c r="T291" s="3"/>
      <c r="V291" s="3"/>
    </row>
    <row r="292" spans="1:22" x14ac:dyDescent="0.25">
      <c r="A292" s="4">
        <v>42285</v>
      </c>
      <c r="B292" s="3"/>
      <c r="H292" s="3"/>
      <c r="I292" s="2"/>
      <c r="J292" s="2"/>
      <c r="K292" s="2"/>
      <c r="L292" s="2"/>
      <c r="M292" s="2"/>
      <c r="N292" s="3"/>
      <c r="T292" s="3"/>
      <c r="V292" s="3"/>
    </row>
    <row r="293" spans="1:22" x14ac:dyDescent="0.25">
      <c r="A293" s="4">
        <v>42286</v>
      </c>
      <c r="B293" s="3"/>
      <c r="H293" s="3"/>
      <c r="I293" s="2"/>
      <c r="J293" s="2"/>
      <c r="K293" s="2"/>
      <c r="L293" s="2"/>
      <c r="M293" s="2"/>
      <c r="N293" s="3"/>
      <c r="T293" s="3"/>
      <c r="V293" s="3"/>
    </row>
    <row r="294" spans="1:22" x14ac:dyDescent="0.25">
      <c r="A294" s="4">
        <v>42287</v>
      </c>
      <c r="B294" s="3"/>
      <c r="H294" s="3"/>
      <c r="I294" s="2"/>
      <c r="J294" s="2"/>
      <c r="K294" s="2"/>
      <c r="L294" s="2"/>
      <c r="M294" s="2"/>
      <c r="N294" s="3"/>
      <c r="T294" s="3"/>
      <c r="V294" s="3"/>
    </row>
    <row r="295" spans="1:22" x14ac:dyDescent="0.25">
      <c r="A295" s="4">
        <v>42288</v>
      </c>
      <c r="B295" s="3"/>
      <c r="H295" s="3"/>
      <c r="I295" s="2"/>
      <c r="J295" s="2"/>
      <c r="K295" s="2"/>
      <c r="L295" s="2"/>
      <c r="M295" s="2"/>
      <c r="N295" s="3"/>
      <c r="T295" s="3"/>
      <c r="V295" s="3"/>
    </row>
    <row r="296" spans="1:22" x14ac:dyDescent="0.25">
      <c r="A296" s="4">
        <v>42289</v>
      </c>
      <c r="B296" s="3"/>
      <c r="H296" s="3"/>
      <c r="I296" s="2"/>
      <c r="J296" s="2"/>
      <c r="K296" s="2"/>
      <c r="L296" s="2"/>
      <c r="M296" s="2"/>
      <c r="N296" s="3"/>
      <c r="T296" s="3"/>
      <c r="V296" s="3"/>
    </row>
    <row r="297" spans="1:22" x14ac:dyDescent="0.25">
      <c r="A297" s="4">
        <v>42290</v>
      </c>
      <c r="B297" s="3"/>
      <c r="H297" s="3"/>
      <c r="I297" s="2"/>
      <c r="J297" s="2"/>
      <c r="K297" s="2"/>
      <c r="L297" s="2"/>
      <c r="M297" s="2"/>
      <c r="N297" s="3"/>
      <c r="T297" s="3"/>
      <c r="V297" s="3"/>
    </row>
    <row r="298" spans="1:22" x14ac:dyDescent="0.25">
      <c r="A298" s="4">
        <v>42291</v>
      </c>
      <c r="B298" s="3"/>
      <c r="H298" s="3"/>
      <c r="I298" s="2"/>
      <c r="J298" s="2"/>
      <c r="K298" s="2"/>
      <c r="L298" s="2"/>
      <c r="M298" s="2"/>
      <c r="N298" s="3"/>
      <c r="T298" s="3"/>
      <c r="V298" s="3"/>
    </row>
    <row r="299" spans="1:22" x14ac:dyDescent="0.25">
      <c r="A299" s="4">
        <v>42292</v>
      </c>
      <c r="B299" s="3"/>
      <c r="H299" s="3"/>
      <c r="I299" s="2"/>
      <c r="J299" s="2"/>
      <c r="K299" s="2"/>
      <c r="L299" s="2"/>
      <c r="M299" s="2"/>
      <c r="N299" s="3"/>
      <c r="T299" s="3"/>
      <c r="V299" s="3"/>
    </row>
    <row r="300" spans="1:22" x14ac:dyDescent="0.25">
      <c r="A300" s="4">
        <v>42293</v>
      </c>
      <c r="B300" s="3"/>
      <c r="H300" s="3"/>
      <c r="I300" s="2"/>
      <c r="J300" s="2"/>
      <c r="K300" s="2"/>
      <c r="L300" s="2"/>
      <c r="M300" s="2"/>
      <c r="N300" s="3"/>
      <c r="T300" s="3"/>
      <c r="V300" s="3"/>
    </row>
    <row r="301" spans="1:22" x14ac:dyDescent="0.25">
      <c r="A301" s="4">
        <v>42294</v>
      </c>
      <c r="B301" s="3"/>
      <c r="H301" s="3"/>
      <c r="I301" s="2"/>
      <c r="J301" s="2"/>
      <c r="K301" s="2"/>
      <c r="L301" s="2"/>
      <c r="M301" s="2"/>
      <c r="N301" s="3"/>
      <c r="T301" s="3"/>
      <c r="V301" s="3"/>
    </row>
    <row r="302" spans="1:22" x14ac:dyDescent="0.25">
      <c r="A302" s="4">
        <v>42295</v>
      </c>
      <c r="B302" s="3"/>
      <c r="H302" s="3"/>
      <c r="I302" s="2"/>
      <c r="J302" s="2"/>
      <c r="K302" s="2"/>
      <c r="L302" s="2"/>
      <c r="M302" s="2"/>
      <c r="N302" s="3"/>
      <c r="T302" s="3"/>
      <c r="V302" s="3"/>
    </row>
    <row r="303" spans="1:22" x14ac:dyDescent="0.25">
      <c r="A303" s="4">
        <v>42296</v>
      </c>
      <c r="B303" s="3"/>
      <c r="H303" s="3"/>
      <c r="I303" s="2"/>
      <c r="J303" s="2"/>
      <c r="K303" s="2"/>
      <c r="L303" s="2"/>
      <c r="M303" s="2"/>
      <c r="N303" s="3"/>
      <c r="T303" s="3"/>
      <c r="V303" s="3"/>
    </row>
    <row r="304" spans="1:22" x14ac:dyDescent="0.25">
      <c r="A304" s="4">
        <v>42297</v>
      </c>
      <c r="B304" s="3"/>
      <c r="H304" s="3"/>
      <c r="I304" s="2"/>
      <c r="J304" s="2"/>
      <c r="K304" s="2"/>
      <c r="L304" s="2"/>
      <c r="M304" s="2"/>
      <c r="N304" s="3"/>
      <c r="T304" s="3"/>
      <c r="V304" s="3"/>
    </row>
    <row r="305" spans="1:22" x14ac:dyDescent="0.25">
      <c r="A305" s="4">
        <v>42298</v>
      </c>
      <c r="B305" s="3"/>
      <c r="H305" s="3"/>
      <c r="I305" s="2"/>
      <c r="J305" s="2"/>
      <c r="K305" s="2"/>
      <c r="L305" s="2"/>
      <c r="M305" s="2"/>
      <c r="N305" s="3"/>
      <c r="T305" s="3"/>
      <c r="V305" s="3"/>
    </row>
    <row r="306" spans="1:22" x14ac:dyDescent="0.25">
      <c r="A306" s="4">
        <v>42299</v>
      </c>
      <c r="B306" s="3"/>
      <c r="H306" s="3"/>
      <c r="I306" s="2"/>
      <c r="J306" s="2"/>
      <c r="K306" s="2"/>
      <c r="L306" s="2"/>
      <c r="M306" s="2"/>
      <c r="N306" s="3"/>
      <c r="T306" s="3"/>
      <c r="V306" s="3"/>
    </row>
    <row r="307" spans="1:22" x14ac:dyDescent="0.25">
      <c r="A307" s="4">
        <v>42300</v>
      </c>
      <c r="B307" s="3"/>
      <c r="H307" s="3"/>
      <c r="I307" s="2"/>
      <c r="J307" s="2"/>
      <c r="K307" s="2"/>
      <c r="L307" s="2"/>
      <c r="M307" s="2"/>
      <c r="N307" s="3"/>
      <c r="T307" s="3"/>
      <c r="V307" s="3"/>
    </row>
    <row r="308" spans="1:22" x14ac:dyDescent="0.25">
      <c r="A308" s="4">
        <v>42301</v>
      </c>
      <c r="B308" s="3"/>
      <c r="H308" s="3"/>
      <c r="I308" s="2"/>
      <c r="J308" s="2"/>
      <c r="K308" s="2"/>
      <c r="L308" s="2"/>
      <c r="M308" s="2"/>
      <c r="N308" s="3"/>
      <c r="T308" s="3"/>
      <c r="V308" s="3"/>
    </row>
    <row r="309" spans="1:22" x14ac:dyDescent="0.25">
      <c r="A309" s="4">
        <v>42302</v>
      </c>
      <c r="B309" s="3"/>
      <c r="H309" s="3"/>
      <c r="I309" s="2"/>
      <c r="J309" s="2"/>
      <c r="K309" s="2"/>
      <c r="L309" s="2"/>
      <c r="M309" s="2"/>
      <c r="N309" s="3"/>
      <c r="T309" s="3"/>
      <c r="V309" s="3"/>
    </row>
    <row r="310" spans="1:22" x14ac:dyDescent="0.25">
      <c r="A310" s="4">
        <v>42303</v>
      </c>
      <c r="B310" s="3"/>
      <c r="H310" s="3"/>
      <c r="I310" s="2"/>
      <c r="J310" s="2"/>
      <c r="K310" s="2"/>
      <c r="L310" s="2"/>
      <c r="M310" s="2"/>
      <c r="N310" s="3"/>
      <c r="T310" s="3"/>
      <c r="V310" s="3"/>
    </row>
    <row r="311" spans="1:22" x14ac:dyDescent="0.25">
      <c r="A311" s="4">
        <v>42304</v>
      </c>
      <c r="B311" s="3"/>
      <c r="H311" s="3"/>
      <c r="I311" s="2"/>
      <c r="J311" s="2"/>
      <c r="K311" s="2"/>
      <c r="L311" s="2"/>
      <c r="M311" s="2"/>
      <c r="N311" s="3"/>
      <c r="T311" s="3"/>
      <c r="V311" s="3"/>
    </row>
    <row r="312" spans="1:22" x14ac:dyDescent="0.25">
      <c r="A312" s="4">
        <v>42305</v>
      </c>
      <c r="B312" s="3"/>
      <c r="H312" s="3"/>
      <c r="I312" s="2"/>
      <c r="J312" s="2"/>
      <c r="K312" s="2"/>
      <c r="L312" s="2"/>
      <c r="M312" s="2"/>
      <c r="N312" s="3"/>
      <c r="T312" s="3"/>
      <c r="V312" s="3"/>
    </row>
    <row r="313" spans="1:22" x14ac:dyDescent="0.25">
      <c r="A313" s="4">
        <v>42306</v>
      </c>
      <c r="B313" s="3"/>
      <c r="H313" s="3"/>
      <c r="I313" s="2"/>
      <c r="J313" s="2"/>
      <c r="K313" s="2"/>
      <c r="L313" s="2"/>
      <c r="M313" s="2"/>
      <c r="N313" s="3"/>
      <c r="T313" s="3"/>
      <c r="V313" s="3"/>
    </row>
    <row r="314" spans="1:22" x14ac:dyDescent="0.25">
      <c r="A314" s="4">
        <v>42307</v>
      </c>
      <c r="B314" s="3"/>
      <c r="H314" s="3"/>
      <c r="I314" s="2"/>
      <c r="J314" s="2"/>
      <c r="K314" s="2"/>
      <c r="L314" s="2"/>
      <c r="M314" s="2"/>
      <c r="N314" s="3"/>
      <c r="T314" s="3"/>
      <c r="V314" s="3"/>
    </row>
    <row r="315" spans="1:22" x14ac:dyDescent="0.25">
      <c r="A315" s="4">
        <v>42308</v>
      </c>
      <c r="B315" s="3"/>
      <c r="H315" s="3"/>
      <c r="I315" s="2"/>
      <c r="J315" s="2"/>
      <c r="K315" s="2"/>
      <c r="L315" s="2"/>
      <c r="M315" s="2"/>
      <c r="N315" s="3"/>
      <c r="T315" s="3"/>
      <c r="V315" s="3"/>
    </row>
    <row r="316" spans="1:22" x14ac:dyDescent="0.25">
      <c r="B316" s="3"/>
      <c r="H316" s="2"/>
      <c r="I316" s="2"/>
      <c r="J316" s="2"/>
      <c r="K316" s="2"/>
      <c r="L316" s="2"/>
      <c r="M316" s="2"/>
      <c r="V316" s="3"/>
    </row>
    <row r="317" spans="1:22" x14ac:dyDescent="0.25">
      <c r="H317" s="2"/>
      <c r="I317" s="2"/>
      <c r="J317" s="2"/>
      <c r="K317" s="2"/>
      <c r="L317" s="2"/>
      <c r="M317" s="2"/>
      <c r="V317" s="3"/>
    </row>
    <row r="318" spans="1:22" x14ac:dyDescent="0.25">
      <c r="H318" s="2"/>
      <c r="I318" s="2"/>
      <c r="J318" s="2"/>
      <c r="K318" s="2"/>
      <c r="L318" s="2"/>
      <c r="M318" s="2"/>
      <c r="V318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5"/>
  <sheetViews>
    <sheetView tabSelected="1" workbookViewId="0">
      <selection activeCell="E32" sqref="E32"/>
    </sheetView>
  </sheetViews>
  <sheetFormatPr defaultRowHeight="15" x14ac:dyDescent="0.25"/>
  <cols>
    <col min="1" max="1" width="8.85546875" style="7"/>
    <col min="2" max="6" width="16.85546875" style="6" customWidth="1"/>
    <col min="7" max="16" width="18.85546875" style="6" customWidth="1"/>
    <col min="17" max="21" width="20.42578125" style="6" customWidth="1"/>
    <col min="22" max="22" width="15.140625" style="6" customWidth="1"/>
  </cols>
  <sheetData>
    <row r="1" spans="1:25" x14ac:dyDescent="0.25">
      <c r="A1" s="7" t="s">
        <v>5</v>
      </c>
      <c r="B1" s="17" t="s">
        <v>6</v>
      </c>
      <c r="C1" s="17"/>
      <c r="D1" s="17"/>
      <c r="E1" s="17"/>
      <c r="G1" s="6" t="s">
        <v>7</v>
      </c>
      <c r="L1" s="6" t="s">
        <v>8</v>
      </c>
      <c r="Q1" s="6" t="s">
        <v>9</v>
      </c>
      <c r="V1" s="6" t="s">
        <v>10</v>
      </c>
    </row>
    <row r="2" spans="1:25" x14ac:dyDescent="0.25">
      <c r="B2" s="17">
        <v>2012</v>
      </c>
      <c r="C2" s="17">
        <v>2013</v>
      </c>
      <c r="D2" s="17">
        <v>2014</v>
      </c>
      <c r="E2" s="17">
        <v>2015</v>
      </c>
      <c r="G2" s="17">
        <v>2012</v>
      </c>
      <c r="H2" s="17">
        <v>2013</v>
      </c>
      <c r="I2" s="17">
        <v>2014</v>
      </c>
      <c r="J2" s="17">
        <v>2015</v>
      </c>
      <c r="L2" s="17">
        <v>2012</v>
      </c>
      <c r="M2" s="17">
        <v>2013</v>
      </c>
      <c r="N2" s="17">
        <v>2014</v>
      </c>
      <c r="O2" s="17">
        <v>2015</v>
      </c>
      <c r="Q2" s="17">
        <v>2012</v>
      </c>
      <c r="R2" s="17">
        <v>2013</v>
      </c>
      <c r="S2" s="17">
        <v>2014</v>
      </c>
      <c r="T2" s="17">
        <v>2015</v>
      </c>
      <c r="V2" s="17">
        <v>2012</v>
      </c>
      <c r="W2" s="17">
        <v>2013</v>
      </c>
      <c r="X2" s="17">
        <v>2014</v>
      </c>
      <c r="Y2" s="17">
        <v>2015</v>
      </c>
    </row>
    <row r="3" spans="1:25" x14ac:dyDescent="0.25">
      <c r="A3" s="7">
        <v>2012</v>
      </c>
      <c r="B3" s="39">
        <v>9.5499000000000009</v>
      </c>
      <c r="C3" s="28">
        <v>10.258600000000001</v>
      </c>
      <c r="D3" s="26">
        <v>10.1434</v>
      </c>
      <c r="E3">
        <v>11.428800000000001</v>
      </c>
      <c r="F3" s="25"/>
      <c r="G3" s="6">
        <v>10.672000000000001</v>
      </c>
      <c r="H3" s="15">
        <v>7.7220000000000004</v>
      </c>
      <c r="I3" s="12">
        <v>10.45</v>
      </c>
      <c r="J3" s="29">
        <v>11.983000000000001</v>
      </c>
      <c r="K3" s="9"/>
      <c r="L3" s="6">
        <v>2.9536359999999999E-3</v>
      </c>
      <c r="M3" s="15">
        <v>5.0000000000000001E-3</v>
      </c>
      <c r="N3" s="12">
        <v>3.0000000000000001E-3</v>
      </c>
      <c r="O3" s="9">
        <v>3.0000000000000001E-3</v>
      </c>
      <c r="Q3" s="6">
        <v>27</v>
      </c>
      <c r="R3" s="15">
        <v>34</v>
      </c>
      <c r="S3" s="12">
        <v>32</v>
      </c>
      <c r="T3" s="9">
        <v>26</v>
      </c>
      <c r="V3" s="6">
        <v>7.3215370000000002E-2</v>
      </c>
      <c r="W3" s="15">
        <v>4.9283779E-2</v>
      </c>
      <c r="X3" s="12">
        <v>2.3939584999999999E-2</v>
      </c>
      <c r="Y3" s="9">
        <v>0.14327894699999999</v>
      </c>
    </row>
    <row r="4" spans="1:25" x14ac:dyDescent="0.25">
      <c r="A4" s="7">
        <v>2012</v>
      </c>
      <c r="B4" s="39">
        <v>9.1632999999999996</v>
      </c>
      <c r="C4" s="28">
        <v>9.5445999999999991</v>
      </c>
      <c r="D4" s="26">
        <v>9.2698999999999998</v>
      </c>
      <c r="E4">
        <v>13.074400000000001</v>
      </c>
      <c r="F4" s="22"/>
      <c r="G4" s="6">
        <v>9.1010000000000009</v>
      </c>
      <c r="H4" s="15">
        <v>8.2260000000000009</v>
      </c>
      <c r="I4" s="12">
        <v>9.7720000000000002</v>
      </c>
      <c r="J4" s="29">
        <v>14.667</v>
      </c>
      <c r="K4" s="9"/>
      <c r="L4" s="6">
        <v>5.5450940000000004E-3</v>
      </c>
      <c r="M4" s="15">
        <v>6.0000000000000001E-3</v>
      </c>
      <c r="N4" s="12">
        <v>4.0000000000000001E-3</v>
      </c>
      <c r="O4" s="9">
        <v>3.0000000000000001E-3</v>
      </c>
      <c r="Q4" s="6">
        <v>25</v>
      </c>
      <c r="R4" s="15">
        <v>30</v>
      </c>
      <c r="S4" s="12">
        <v>27</v>
      </c>
      <c r="T4" s="9">
        <v>27</v>
      </c>
      <c r="V4" s="6">
        <v>3.4869203000000001E-2</v>
      </c>
      <c r="W4" s="15">
        <v>4.4923289999999998E-2</v>
      </c>
      <c r="X4" s="12">
        <v>3.7432227999999998E-2</v>
      </c>
      <c r="Y4" s="9">
        <v>0.13463777599999999</v>
      </c>
    </row>
    <row r="5" spans="1:25" x14ac:dyDescent="0.25">
      <c r="A5" s="7">
        <v>2012</v>
      </c>
      <c r="B5" s="39">
        <v>9.4210333333333338</v>
      </c>
      <c r="C5" s="28">
        <v>8.7711000000000006</v>
      </c>
      <c r="D5" s="26">
        <v>10.492800000000001</v>
      </c>
      <c r="E5">
        <v>11.279199999999999</v>
      </c>
      <c r="F5" s="23"/>
      <c r="G5" s="6">
        <v>9.984</v>
      </c>
      <c r="H5" s="15">
        <v>7.7460000000000004</v>
      </c>
      <c r="I5" s="12">
        <v>10.349</v>
      </c>
      <c r="J5" s="29">
        <v>12.016999999999999</v>
      </c>
      <c r="K5" s="9"/>
      <c r="L5" s="6">
        <v>3.7479610000000002E-3</v>
      </c>
      <c r="M5" s="15">
        <v>6.0000000000000001E-3</v>
      </c>
      <c r="N5" s="12">
        <v>3.0000000000000001E-3</v>
      </c>
      <c r="O5" s="9">
        <v>3.0000000000000001E-3</v>
      </c>
      <c r="Q5" s="6">
        <v>26.333333329999999</v>
      </c>
      <c r="R5" s="15">
        <v>25.666666670000001</v>
      </c>
      <c r="S5" s="12">
        <v>34</v>
      </c>
      <c r="T5" s="9">
        <v>31</v>
      </c>
      <c r="V5" s="6">
        <v>4.1385275999999999E-2</v>
      </c>
      <c r="W5" s="15">
        <v>6.8024733000000004E-2</v>
      </c>
      <c r="X5" s="12">
        <v>5.433118E-2</v>
      </c>
      <c r="Y5" s="9">
        <v>0.104675297</v>
      </c>
    </row>
    <row r="6" spans="1:25" x14ac:dyDescent="0.25">
      <c r="A6" s="7">
        <v>2012</v>
      </c>
      <c r="B6" s="39">
        <v>9.098866666666666</v>
      </c>
      <c r="C6" s="28">
        <v>8.7116000000000007</v>
      </c>
      <c r="D6" s="26">
        <v>10.492800000000001</v>
      </c>
      <c r="E6">
        <v>11.728000000000002</v>
      </c>
      <c r="F6" s="2"/>
      <c r="G6" s="6">
        <v>9.4280000000000008</v>
      </c>
      <c r="H6" s="15">
        <v>8.2629999999999999</v>
      </c>
      <c r="I6" s="12">
        <v>13.750999999999999</v>
      </c>
      <c r="J6" s="29">
        <v>10.611000000000001</v>
      </c>
      <c r="K6" s="9"/>
      <c r="L6" s="6">
        <v>4.2761129999999998E-3</v>
      </c>
      <c r="M6" s="15">
        <v>7.0000000000000001E-3</v>
      </c>
      <c r="N6" s="12">
        <v>3.0000000000000001E-3</v>
      </c>
      <c r="O6" s="9">
        <v>4.0000000000000001E-3</v>
      </c>
      <c r="Q6" s="6">
        <v>24.666666670000001</v>
      </c>
      <c r="R6" s="15">
        <v>25.333333329999999</v>
      </c>
      <c r="S6" s="12">
        <v>34</v>
      </c>
      <c r="T6" s="9">
        <v>35</v>
      </c>
      <c r="V6" s="6">
        <v>3.8431758000000003E-2</v>
      </c>
      <c r="W6" s="15">
        <v>5.9747000000000001E-2</v>
      </c>
      <c r="X6" s="12">
        <v>2.6694737999999999E-2</v>
      </c>
      <c r="Y6" s="9">
        <v>6.7713325000000005E-2</v>
      </c>
    </row>
    <row r="7" spans="1:25" x14ac:dyDescent="0.25">
      <c r="A7" s="7">
        <v>2012</v>
      </c>
      <c r="B7" s="39">
        <v>9.7431999999999999</v>
      </c>
      <c r="C7" s="28">
        <v>8.8306000000000004</v>
      </c>
      <c r="D7" s="26">
        <v>9.2116666669999994</v>
      </c>
      <c r="E7">
        <v>11.428800000000001</v>
      </c>
      <c r="F7" s="22"/>
      <c r="G7" s="6">
        <v>9.8160000000000007</v>
      </c>
      <c r="H7" s="15">
        <v>8.6010000000000009</v>
      </c>
      <c r="I7" s="12">
        <v>9.0299999999999994</v>
      </c>
      <c r="J7" s="29">
        <v>9.3780000000000001</v>
      </c>
      <c r="K7" s="9"/>
      <c r="L7" s="6">
        <v>4.248066E-3</v>
      </c>
      <c r="M7" s="15">
        <v>7.0000000000000001E-3</v>
      </c>
      <c r="N7" s="12">
        <v>4.0000000000000001E-3</v>
      </c>
      <c r="O7" s="9">
        <v>3.0000000000000001E-3</v>
      </c>
      <c r="Q7" s="6">
        <v>28</v>
      </c>
      <c r="R7" s="15">
        <v>26</v>
      </c>
      <c r="S7" s="12">
        <v>26.666666670000001</v>
      </c>
      <c r="T7" s="9">
        <v>25</v>
      </c>
      <c r="V7" s="6">
        <v>4.4453737E-2</v>
      </c>
      <c r="W7" s="15">
        <v>5.1651443999999998E-2</v>
      </c>
      <c r="X7" s="12">
        <v>5.2598519000000003E-2</v>
      </c>
      <c r="Y7" s="9">
        <v>7.6867526000000005E-2</v>
      </c>
    </row>
    <row r="8" spans="1:25" x14ac:dyDescent="0.25">
      <c r="A8" s="7">
        <v>2012</v>
      </c>
      <c r="B8" s="39">
        <v>9.0344333333333324</v>
      </c>
      <c r="C8" s="28">
        <v>9.0091000000000001</v>
      </c>
      <c r="D8" s="26">
        <v>9.9687000000000001</v>
      </c>
      <c r="F8" s="24"/>
      <c r="G8" s="6">
        <v>9.52</v>
      </c>
      <c r="H8" s="15">
        <v>8.8219999999999992</v>
      </c>
      <c r="I8" s="12">
        <v>10.26</v>
      </c>
      <c r="L8" s="6">
        <v>3.679388E-3</v>
      </c>
      <c r="M8" s="15">
        <v>7.0000000000000001E-3</v>
      </c>
      <c r="N8" s="12">
        <v>3.0000000000000001E-3</v>
      </c>
      <c r="Q8" s="6">
        <v>24.333333329999999</v>
      </c>
      <c r="R8" s="15">
        <v>27</v>
      </c>
      <c r="S8" s="12">
        <v>31</v>
      </c>
      <c r="V8" s="6">
        <v>4.8518875000000003E-2</v>
      </c>
      <c r="W8" s="15">
        <v>5.1914225000000001E-2</v>
      </c>
      <c r="X8" s="12">
        <v>3.3438666999999998E-2</v>
      </c>
    </row>
    <row r="9" spans="1:25" x14ac:dyDescent="0.25">
      <c r="A9" s="7">
        <v>2012</v>
      </c>
      <c r="B9" s="39">
        <v>9.5499000000000009</v>
      </c>
      <c r="C9" s="28">
        <v>8.5926000000000009</v>
      </c>
      <c r="D9" s="26">
        <v>9.0952000000000002</v>
      </c>
      <c r="F9" s="24"/>
      <c r="G9" s="6">
        <v>9.6310000000000002</v>
      </c>
      <c r="H9" s="15">
        <v>8.8450000000000006</v>
      </c>
      <c r="I9" s="12">
        <v>12.13</v>
      </c>
      <c r="L9" s="6">
        <v>3.697259E-3</v>
      </c>
      <c r="M9" s="15">
        <v>6.0000000000000001E-3</v>
      </c>
      <c r="N9" s="12">
        <v>3.0000000000000001E-3</v>
      </c>
      <c r="Q9" s="6">
        <v>27</v>
      </c>
      <c r="R9" s="15">
        <v>24.666666670000001</v>
      </c>
      <c r="S9" s="12">
        <v>26</v>
      </c>
      <c r="V9" s="6">
        <v>5.0443516000000001E-2</v>
      </c>
      <c r="W9" s="15">
        <v>7.0647374999999998E-2</v>
      </c>
      <c r="X9" s="12">
        <v>5.3583251999999998E-2</v>
      </c>
    </row>
    <row r="10" spans="1:25" x14ac:dyDescent="0.25">
      <c r="A10" s="7">
        <v>2012</v>
      </c>
      <c r="B10" s="39">
        <v>9.2921666666666667</v>
      </c>
      <c r="C10" s="28">
        <v>9.7231000000000005</v>
      </c>
      <c r="D10" s="26">
        <v>9.2698999999999998</v>
      </c>
      <c r="F10" s="24"/>
      <c r="G10" s="6">
        <v>9.2910000000000004</v>
      </c>
      <c r="H10" s="15">
        <v>7.9349999999999996</v>
      </c>
      <c r="I10" s="12">
        <v>11.397</v>
      </c>
      <c r="L10" s="6">
        <v>3.653257E-3</v>
      </c>
      <c r="M10" s="15">
        <v>6.0000000000000001E-3</v>
      </c>
      <c r="N10" s="12">
        <v>3.0000000000000001E-3</v>
      </c>
      <c r="Q10" s="6">
        <v>25.666666670000001</v>
      </c>
      <c r="R10" s="15">
        <v>31</v>
      </c>
      <c r="S10" s="12">
        <v>27</v>
      </c>
      <c r="V10" s="6">
        <v>4.8644923E-2</v>
      </c>
      <c r="W10" s="15">
        <v>4.3210126000000001E-2</v>
      </c>
      <c r="X10" s="12">
        <v>6.2592117000000003E-2</v>
      </c>
    </row>
    <row r="11" spans="1:25" x14ac:dyDescent="0.25">
      <c r="A11" s="7">
        <v>2012</v>
      </c>
      <c r="B11" s="39">
        <v>9.6787666666666681</v>
      </c>
      <c r="C11" s="28">
        <v>9.0091000000000001</v>
      </c>
      <c r="D11" s="26">
        <v>9.0952000000000002</v>
      </c>
      <c r="F11" s="24"/>
      <c r="G11" s="6">
        <v>9.3130000000000006</v>
      </c>
      <c r="H11" s="15">
        <v>6.5739999999999998</v>
      </c>
      <c r="I11" s="12">
        <v>13.981999999999999</v>
      </c>
      <c r="L11" s="6">
        <v>5.7073189999999998E-3</v>
      </c>
      <c r="M11" s="15">
        <v>1.0999999999999999E-2</v>
      </c>
      <c r="N11" s="12">
        <v>3.0000000000000001E-3</v>
      </c>
      <c r="Q11" s="6">
        <v>27.666666670000001</v>
      </c>
      <c r="R11" s="15">
        <v>27</v>
      </c>
      <c r="S11" s="12">
        <v>26</v>
      </c>
      <c r="V11" s="6">
        <v>5.4052639999999999E-2</v>
      </c>
      <c r="W11" s="15">
        <v>3.5270000000000003E-2</v>
      </c>
      <c r="X11" s="12">
        <v>4.9678857E-2</v>
      </c>
    </row>
    <row r="12" spans="1:25" x14ac:dyDescent="0.25">
      <c r="A12" s="7">
        <v>2012</v>
      </c>
      <c r="B12" s="39">
        <v>9.6143333333333327</v>
      </c>
      <c r="C12" s="28">
        <v>8.8306000000000004</v>
      </c>
      <c r="D12" s="26">
        <v>9.9687000000000001</v>
      </c>
      <c r="F12" s="24"/>
      <c r="G12" s="6">
        <v>8.8940000000000001</v>
      </c>
      <c r="H12" s="15">
        <v>8.5210000000000008</v>
      </c>
      <c r="I12" s="12">
        <v>9.9760000000000009</v>
      </c>
      <c r="L12" s="6">
        <v>3.9578260000000002E-3</v>
      </c>
      <c r="M12" s="15">
        <v>5.0000000000000001E-3</v>
      </c>
      <c r="N12" s="12">
        <v>6.0000000000000001E-3</v>
      </c>
      <c r="Q12" s="6">
        <v>27.333333329999999</v>
      </c>
      <c r="R12" s="15">
        <v>26</v>
      </c>
      <c r="S12" s="12">
        <v>31</v>
      </c>
      <c r="V12" s="6">
        <v>4.5391861999999998E-2</v>
      </c>
      <c r="W12" s="15">
        <v>6.0446815000000001E-2</v>
      </c>
      <c r="X12" s="12">
        <v>4.1187394000000002E-2</v>
      </c>
    </row>
    <row r="13" spans="1:25" x14ac:dyDescent="0.25">
      <c r="A13" s="7">
        <v>2012</v>
      </c>
      <c r="B13" s="39">
        <v>8.8411333333333335</v>
      </c>
      <c r="C13" s="28">
        <v>9.7231000000000005</v>
      </c>
      <c r="D13" s="26">
        <v>10.1434</v>
      </c>
      <c r="F13" s="24"/>
      <c r="G13" s="6">
        <v>8.8279999999999994</v>
      </c>
      <c r="H13" s="15">
        <v>7.4820000000000002</v>
      </c>
      <c r="I13" s="12">
        <v>8.8339999999999996</v>
      </c>
      <c r="L13" s="6">
        <v>5.809303E-3</v>
      </c>
      <c r="M13" s="15">
        <v>3.0000000000000001E-3</v>
      </c>
      <c r="N13" s="12">
        <v>3.0000000000000001E-3</v>
      </c>
      <c r="Q13" s="6">
        <v>23.333333329999999</v>
      </c>
      <c r="R13" s="15">
        <v>31</v>
      </c>
      <c r="S13" s="12">
        <v>32</v>
      </c>
      <c r="V13" s="6">
        <v>5.0336817999999998E-2</v>
      </c>
      <c r="W13" s="15">
        <v>5.5011999999999998E-2</v>
      </c>
      <c r="X13" s="12">
        <v>3.1152711999999999E-2</v>
      </c>
    </row>
    <row r="14" spans="1:25" x14ac:dyDescent="0.25">
      <c r="A14" s="7">
        <v>2012</v>
      </c>
      <c r="B14" s="39">
        <v>9.1632999999999996</v>
      </c>
      <c r="C14" s="28">
        <v>9.1875999999999998</v>
      </c>
      <c r="D14" s="26">
        <v>9.4445999999999994</v>
      </c>
      <c r="F14" s="25"/>
      <c r="G14" s="6">
        <v>9.6440000000000001</v>
      </c>
      <c r="H14" s="15">
        <v>8.8140000000000001</v>
      </c>
      <c r="I14" s="12">
        <v>10.491</v>
      </c>
      <c r="L14" s="6">
        <v>5.5575759999999998E-3</v>
      </c>
      <c r="M14" s="15">
        <v>8.9999999999999993E-3</v>
      </c>
      <c r="N14" s="12">
        <v>3.0000000000000001E-3</v>
      </c>
      <c r="Q14" s="6">
        <v>25</v>
      </c>
      <c r="R14" s="15">
        <v>28</v>
      </c>
      <c r="S14" s="12">
        <v>28</v>
      </c>
      <c r="V14" s="6">
        <v>4.3200703999999999E-2</v>
      </c>
      <c r="W14" s="15">
        <v>5.2565861999999998E-2</v>
      </c>
      <c r="X14" s="12">
        <v>4.2084218999999999E-2</v>
      </c>
    </row>
    <row r="15" spans="1:25" x14ac:dyDescent="0.25">
      <c r="A15" s="7">
        <v>2012</v>
      </c>
      <c r="B15" s="39">
        <v>9.2277333333333331</v>
      </c>
      <c r="C15" s="28">
        <v>8.6521000000000008</v>
      </c>
      <c r="F15" s="25"/>
      <c r="G15" s="6">
        <v>8.8230000000000004</v>
      </c>
      <c r="H15" s="15">
        <v>7.74</v>
      </c>
      <c r="L15" s="6">
        <v>2.6889629999999999E-3</v>
      </c>
      <c r="M15" s="15">
        <v>7.0000000000000001E-3</v>
      </c>
      <c r="Q15" s="6">
        <v>25.333333329999999</v>
      </c>
      <c r="R15" s="15">
        <v>25</v>
      </c>
      <c r="V15" s="6">
        <v>5.5390160000000001E-2</v>
      </c>
      <c r="W15" s="15">
        <v>5.5157388000000002E-2</v>
      </c>
    </row>
    <row r="16" spans="1:25" x14ac:dyDescent="0.25">
      <c r="A16" s="7">
        <v>2012</v>
      </c>
      <c r="B16" s="39">
        <v>9.7431999999999999</v>
      </c>
      <c r="C16" s="28">
        <v>9.3660999999999994</v>
      </c>
      <c r="F16" s="25"/>
      <c r="G16" s="6">
        <v>9.0530000000000008</v>
      </c>
      <c r="H16" s="15">
        <v>8.3789999999999996</v>
      </c>
      <c r="L16" s="6">
        <v>3.7333800000000001E-3</v>
      </c>
      <c r="M16" s="15">
        <v>1.4E-2</v>
      </c>
      <c r="Q16" s="6">
        <v>28</v>
      </c>
      <c r="R16" s="15">
        <v>29</v>
      </c>
      <c r="V16" s="6">
        <v>2.9695032E-2</v>
      </c>
      <c r="W16" s="15">
        <v>4.9920586000000003E-2</v>
      </c>
    </row>
    <row r="17" spans="1:23" x14ac:dyDescent="0.25">
      <c r="A17" s="7">
        <v>2012</v>
      </c>
      <c r="B17" s="39">
        <v>8.7766999999999999</v>
      </c>
      <c r="C17" s="28">
        <v>8.5926000000000009</v>
      </c>
      <c r="F17" s="25"/>
      <c r="G17" s="6">
        <v>7.5439999999999996</v>
      </c>
      <c r="H17" s="15">
        <v>6.7450000000000001</v>
      </c>
      <c r="L17" s="6">
        <v>2.950575E-3</v>
      </c>
      <c r="M17" s="15">
        <v>7.0000000000000001E-3</v>
      </c>
      <c r="Q17" s="6">
        <v>23</v>
      </c>
      <c r="R17" s="15">
        <v>24.666666670000001</v>
      </c>
      <c r="V17" s="6">
        <v>5.5731095000000001E-2</v>
      </c>
      <c r="W17" s="15">
        <v>5.5976958E-2</v>
      </c>
    </row>
    <row r="18" spans="1:23" x14ac:dyDescent="0.25">
      <c r="A18" s="7">
        <v>2012</v>
      </c>
      <c r="B18" s="39">
        <v>9.098866666666666</v>
      </c>
      <c r="C18" s="28">
        <v>8.0571000000000002</v>
      </c>
      <c r="F18" s="25"/>
      <c r="G18" s="6">
        <v>9.5030000000000001</v>
      </c>
      <c r="H18" s="15">
        <v>6.891</v>
      </c>
      <c r="L18" s="6">
        <v>6.1256289999999996E-3</v>
      </c>
      <c r="M18" s="15">
        <v>8.9999999999999993E-3</v>
      </c>
      <c r="Q18" s="6">
        <v>24.666666670000001</v>
      </c>
      <c r="R18" s="15">
        <v>21.666666670000001</v>
      </c>
      <c r="V18" s="6">
        <v>6.5680000000000002E-2</v>
      </c>
      <c r="W18" s="15">
        <v>6.0779705000000003E-2</v>
      </c>
    </row>
    <row r="19" spans="1:23" x14ac:dyDescent="0.25">
      <c r="A19" s="7">
        <v>2012</v>
      </c>
      <c r="B19" s="39">
        <v>8.8411333333333335</v>
      </c>
      <c r="C19" s="28">
        <v>8.533100000000001</v>
      </c>
      <c r="F19" s="25"/>
      <c r="G19" s="6">
        <v>9.3309999999999995</v>
      </c>
      <c r="H19" s="15">
        <v>8.3390000000000004</v>
      </c>
      <c r="L19" s="6">
        <v>3.9385330000000001E-3</v>
      </c>
      <c r="M19" s="15">
        <v>6.0000000000000001E-3</v>
      </c>
      <c r="Q19" s="6">
        <v>23.333333329999999</v>
      </c>
      <c r="R19" s="15">
        <v>24.333333329999999</v>
      </c>
      <c r="V19" s="6">
        <v>6.7771409000000005E-2</v>
      </c>
      <c r="W19" s="15">
        <v>6.0292230000000002E-2</v>
      </c>
    </row>
    <row r="20" spans="1:23" x14ac:dyDescent="0.25">
      <c r="A20" s="7">
        <v>2012</v>
      </c>
      <c r="B20" s="39">
        <v>9.1632999999999996</v>
      </c>
      <c r="C20" s="28">
        <v>8.1760999999999999</v>
      </c>
      <c r="F20" s="25"/>
      <c r="G20" s="6">
        <v>9.2159999999999993</v>
      </c>
      <c r="H20" s="15">
        <v>7.0890000000000004</v>
      </c>
      <c r="L20" s="6">
        <v>4.1603719999999999E-3</v>
      </c>
      <c r="M20" s="15">
        <v>3.0000000000000001E-3</v>
      </c>
      <c r="Q20" s="6">
        <v>25</v>
      </c>
      <c r="R20" s="15">
        <v>22.333333329999999</v>
      </c>
      <c r="V20" s="6">
        <v>4.8518815E-2</v>
      </c>
      <c r="W20" s="15">
        <v>5.4449590999999999E-2</v>
      </c>
    </row>
    <row r="21" spans="1:23" x14ac:dyDescent="0.25">
      <c r="A21" s="7">
        <v>2012</v>
      </c>
      <c r="B21" s="39">
        <v>10.129799999999999</v>
      </c>
      <c r="C21" s="28">
        <v>8.7116000000000007</v>
      </c>
      <c r="F21" s="25"/>
      <c r="G21" s="6">
        <v>12.984999999999999</v>
      </c>
      <c r="H21" s="15">
        <v>7.9009999999999998</v>
      </c>
      <c r="L21" s="6">
        <v>4.1519870000000002E-3</v>
      </c>
      <c r="M21" s="15">
        <v>2E-3</v>
      </c>
      <c r="Q21" s="6">
        <v>30</v>
      </c>
      <c r="R21" s="15">
        <v>25.333333329999999</v>
      </c>
      <c r="V21" s="6">
        <v>7.7037024999999995E-2</v>
      </c>
      <c r="W21" s="15">
        <v>6.2344695999999998E-2</v>
      </c>
    </row>
    <row r="22" spans="1:23" x14ac:dyDescent="0.25">
      <c r="A22" s="7">
        <v>2012</v>
      </c>
      <c r="B22" s="39">
        <v>9.098866666666666</v>
      </c>
      <c r="C22" s="28">
        <v>9.1280999999999999</v>
      </c>
      <c r="F22" s="24"/>
      <c r="G22" s="6">
        <v>10.835000000000001</v>
      </c>
      <c r="H22" s="15">
        <v>10.44</v>
      </c>
      <c r="L22" s="6">
        <v>3.5578129999999999E-3</v>
      </c>
      <c r="M22" s="15">
        <v>3.0000000000000001E-3</v>
      </c>
      <c r="Q22" s="6">
        <v>24.666666670000001</v>
      </c>
      <c r="R22" s="15">
        <v>27.666666670000001</v>
      </c>
      <c r="V22" s="6">
        <v>6.3199934999999999E-2</v>
      </c>
      <c r="W22" s="15">
        <v>4.8151672E-2</v>
      </c>
    </row>
    <row r="23" spans="1:23" x14ac:dyDescent="0.25">
      <c r="A23" s="7">
        <v>2012</v>
      </c>
      <c r="B23" s="39">
        <v>8.9055666666666671</v>
      </c>
      <c r="C23" s="28">
        <v>8.6521000000000008</v>
      </c>
      <c r="F23" s="24"/>
      <c r="G23" s="6">
        <v>8.9559999999999995</v>
      </c>
      <c r="H23" s="15">
        <v>10.053000000000001</v>
      </c>
      <c r="L23" s="6">
        <v>4.5241930000000001E-3</v>
      </c>
      <c r="M23" s="15">
        <v>2E-3</v>
      </c>
      <c r="Q23" s="6">
        <v>23.666666670000001</v>
      </c>
      <c r="R23" s="15">
        <v>25</v>
      </c>
      <c r="V23" s="6">
        <v>5.9098817999999997E-2</v>
      </c>
      <c r="W23" s="15">
        <v>5.5164817999999997E-2</v>
      </c>
    </row>
    <row r="24" spans="1:23" x14ac:dyDescent="0.25">
      <c r="A24" s="7">
        <v>2012</v>
      </c>
      <c r="B24" s="39">
        <v>8.9699999999999989</v>
      </c>
      <c r="C24" s="28">
        <v>8.8901000000000003</v>
      </c>
      <c r="F24" s="24"/>
      <c r="G24" s="6">
        <v>8.7579999999999991</v>
      </c>
      <c r="H24" s="15">
        <v>9.6259999999999994</v>
      </c>
      <c r="L24" s="6">
        <v>5.95942E-3</v>
      </c>
      <c r="M24" s="15">
        <v>2E-3</v>
      </c>
      <c r="Q24" s="6">
        <v>24</v>
      </c>
      <c r="R24" s="15">
        <v>26.333333329999999</v>
      </c>
      <c r="V24" s="6">
        <v>4.5924696000000001E-2</v>
      </c>
      <c r="W24" s="15">
        <v>6.2235279999999997E-2</v>
      </c>
    </row>
    <row r="25" spans="1:23" x14ac:dyDescent="0.25">
      <c r="A25" s="7">
        <v>2012</v>
      </c>
      <c r="B25" s="39">
        <v>8.9055666666666671</v>
      </c>
      <c r="C25" s="28">
        <v>8.4736000000000011</v>
      </c>
      <c r="F25" s="24"/>
      <c r="G25" s="6">
        <v>8.1219999999999999</v>
      </c>
      <c r="H25" s="15">
        <v>10.311</v>
      </c>
      <c r="L25" s="6">
        <v>6.3271880000000001E-3</v>
      </c>
      <c r="M25" s="15">
        <v>2E-3</v>
      </c>
      <c r="Q25" s="6">
        <v>23.666666670000001</v>
      </c>
      <c r="R25" s="15">
        <v>24</v>
      </c>
      <c r="V25" s="6">
        <v>4.1306571E-2</v>
      </c>
      <c r="W25" s="15">
        <v>5.4807236000000002E-2</v>
      </c>
    </row>
    <row r="26" spans="1:23" x14ac:dyDescent="0.25">
      <c r="A26" s="7">
        <v>2012</v>
      </c>
      <c r="B26" s="39">
        <v>8.9055666666666671</v>
      </c>
      <c r="C26" s="28">
        <v>9.0686</v>
      </c>
      <c r="F26" s="24"/>
      <c r="G26" s="6">
        <v>8.8849999999999998</v>
      </c>
      <c r="H26" s="15">
        <v>9.6180000000000003</v>
      </c>
      <c r="L26" s="6">
        <v>5.1266669999999997E-3</v>
      </c>
      <c r="M26" s="15">
        <v>2E-3</v>
      </c>
      <c r="Q26" s="6">
        <v>23.666666670000001</v>
      </c>
      <c r="R26" s="15">
        <v>27.333333329999999</v>
      </c>
      <c r="V26" s="6">
        <v>4.4385304E-2</v>
      </c>
      <c r="W26" s="15">
        <v>5.3909815E-2</v>
      </c>
    </row>
    <row r="27" spans="1:23" x14ac:dyDescent="0.25">
      <c r="A27" s="7">
        <v>2012</v>
      </c>
      <c r="B27" s="39">
        <v>8.6478333333333328</v>
      </c>
      <c r="C27" s="28">
        <v>8.7116000000000007</v>
      </c>
      <c r="F27" s="24"/>
      <c r="G27" s="6">
        <v>9.3439999999999994</v>
      </c>
      <c r="H27" s="15">
        <v>10.84</v>
      </c>
      <c r="L27" s="6">
        <v>2.8314799999999999E-3</v>
      </c>
      <c r="M27" s="15">
        <v>2E-3</v>
      </c>
      <c r="Q27" s="6">
        <v>22.333333329999999</v>
      </c>
      <c r="R27" s="15">
        <v>25.333333329999999</v>
      </c>
      <c r="V27" s="6">
        <v>7.5869214000000004E-2</v>
      </c>
      <c r="W27" s="15">
        <v>4.8151684E-2</v>
      </c>
    </row>
    <row r="28" spans="1:23" x14ac:dyDescent="0.25">
      <c r="A28" s="7">
        <v>2012</v>
      </c>
      <c r="B28" s="39">
        <v>9.872066666666667</v>
      </c>
      <c r="C28" s="28">
        <v>8.8306000000000004</v>
      </c>
      <c r="F28" s="24"/>
      <c r="G28" s="6">
        <v>8.9779999999999998</v>
      </c>
      <c r="H28" s="15">
        <v>8.3780000000000001</v>
      </c>
      <c r="L28" s="6">
        <v>5.188911E-3</v>
      </c>
      <c r="M28" s="15">
        <v>2E-3</v>
      </c>
      <c r="Q28" s="6">
        <v>28.666666670000001</v>
      </c>
      <c r="R28" s="15">
        <v>26</v>
      </c>
      <c r="V28" s="6">
        <v>4.8039692000000002E-2</v>
      </c>
      <c r="W28" s="15">
        <v>3.4876085000000001E-2</v>
      </c>
    </row>
    <row r="29" spans="1:23" x14ac:dyDescent="0.25">
      <c r="A29" s="7">
        <v>2012</v>
      </c>
      <c r="B29" s="39">
        <v>8.3901000000000003</v>
      </c>
      <c r="C29" s="28">
        <v>9.1875999999999998</v>
      </c>
      <c r="F29" s="24"/>
      <c r="G29" s="6">
        <v>8.6649999999999991</v>
      </c>
      <c r="H29" s="15">
        <v>10.502000000000001</v>
      </c>
      <c r="L29" s="6">
        <v>3.1128330000000002E-3</v>
      </c>
      <c r="M29" s="15">
        <v>1E-3</v>
      </c>
      <c r="Q29" s="6">
        <v>21</v>
      </c>
      <c r="R29" s="15">
        <v>28</v>
      </c>
      <c r="V29" s="6">
        <v>5.2840226999999997E-2</v>
      </c>
      <c r="W29" s="15">
        <v>4.3544861999999997E-2</v>
      </c>
    </row>
    <row r="30" spans="1:23" x14ac:dyDescent="0.25">
      <c r="A30" s="7">
        <v>2012</v>
      </c>
      <c r="B30" s="39">
        <v>10.129799999999999</v>
      </c>
      <c r="C30" s="28">
        <v>9.9016000000000002</v>
      </c>
      <c r="F30" s="24"/>
      <c r="G30" s="6">
        <v>12.082000000000001</v>
      </c>
      <c r="H30" s="15">
        <v>11.324</v>
      </c>
      <c r="L30" s="6">
        <v>5.9177279999999997E-3</v>
      </c>
      <c r="M30" s="15">
        <v>3.0000000000000001E-3</v>
      </c>
      <c r="Q30" s="6">
        <v>30</v>
      </c>
      <c r="R30" s="15">
        <v>32</v>
      </c>
      <c r="V30" s="6">
        <v>5.5282488999999997E-2</v>
      </c>
      <c r="W30" s="15">
        <v>6.2212769000000001E-2</v>
      </c>
    </row>
    <row r="31" spans="1:23" x14ac:dyDescent="0.25">
      <c r="A31" s="7">
        <v>2012</v>
      </c>
      <c r="B31" s="39">
        <v>8.6478333333333328</v>
      </c>
      <c r="C31" s="28">
        <v>8.6521000000000008</v>
      </c>
      <c r="F31" s="24"/>
      <c r="G31" s="6">
        <v>8.66</v>
      </c>
      <c r="H31" s="15">
        <v>11.176</v>
      </c>
      <c r="L31" s="6">
        <v>4.142092E-3</v>
      </c>
      <c r="M31" s="15">
        <v>6.0000000000000001E-3</v>
      </c>
      <c r="Q31" s="6">
        <v>22.333333329999999</v>
      </c>
      <c r="R31" s="15">
        <v>25</v>
      </c>
      <c r="V31" s="6">
        <v>4.7118135999999998E-2</v>
      </c>
      <c r="W31" s="15">
        <v>2.5509250000000001E-2</v>
      </c>
    </row>
    <row r="32" spans="1:23" x14ac:dyDescent="0.25">
      <c r="A32" s="7">
        <v>2012</v>
      </c>
      <c r="B32" s="39">
        <v>10.129799999999999</v>
      </c>
      <c r="C32" s="28">
        <v>8.6521000000000008</v>
      </c>
      <c r="F32" s="24"/>
      <c r="G32" s="6">
        <v>10.093999999999999</v>
      </c>
      <c r="H32" s="15">
        <v>11.053000000000001</v>
      </c>
      <c r="L32" s="6">
        <v>2.9917709999999998E-3</v>
      </c>
      <c r="M32" s="15">
        <v>3.0000000000000001E-3</v>
      </c>
      <c r="Q32" s="6">
        <v>30</v>
      </c>
      <c r="R32" s="15">
        <v>25</v>
      </c>
      <c r="V32" s="6">
        <v>3.89025E-2</v>
      </c>
      <c r="W32" s="15">
        <v>2.5316934999999999E-2</v>
      </c>
    </row>
    <row r="33" spans="1:23" x14ac:dyDescent="0.25">
      <c r="A33" s="7">
        <v>2012</v>
      </c>
      <c r="B33" s="39">
        <v>10.3231</v>
      </c>
      <c r="C33" s="28">
        <v>8.7711000000000006</v>
      </c>
      <c r="F33" s="24"/>
      <c r="G33" s="6">
        <v>11.259</v>
      </c>
      <c r="H33" s="15">
        <v>9.1910000000000007</v>
      </c>
      <c r="L33" s="6">
        <v>3.0785959999999999E-3</v>
      </c>
      <c r="M33" s="15">
        <v>2E-3</v>
      </c>
      <c r="Q33" s="6">
        <v>31</v>
      </c>
      <c r="R33" s="15">
        <v>25.666666670000001</v>
      </c>
      <c r="V33" s="6">
        <v>5.5628655999999999E-2</v>
      </c>
      <c r="W33" s="15">
        <v>4.7812765E-2</v>
      </c>
    </row>
    <row r="34" spans="1:23" x14ac:dyDescent="0.25">
      <c r="A34" s="7">
        <v>2012</v>
      </c>
      <c r="B34" s="39">
        <v>9.5499000000000009</v>
      </c>
      <c r="C34" s="28">
        <v>9.7231000000000005</v>
      </c>
      <c r="F34" s="24"/>
      <c r="G34" s="6">
        <v>13.112</v>
      </c>
      <c r="H34" s="15">
        <v>11.564</v>
      </c>
      <c r="L34" s="6">
        <v>8.9999999999999993E-3</v>
      </c>
      <c r="M34" s="15">
        <v>1E-3</v>
      </c>
      <c r="Q34" s="6">
        <v>27</v>
      </c>
      <c r="R34" s="15">
        <v>31</v>
      </c>
      <c r="V34" s="6">
        <v>5.2637484999999998E-2</v>
      </c>
      <c r="W34" s="15">
        <v>3.0269649999999999E-2</v>
      </c>
    </row>
    <row r="35" spans="1:23" s="16" customFormat="1" x14ac:dyDescent="0.25">
      <c r="A35" s="14"/>
      <c r="C35" s="28">
        <v>9.7231000000000005</v>
      </c>
      <c r="F35" s="24"/>
      <c r="H35" s="15">
        <v>11</v>
      </c>
      <c r="I35" s="15"/>
      <c r="J35" s="15"/>
      <c r="K35" s="15"/>
      <c r="M35" s="15">
        <v>4.0000000000000001E-3</v>
      </c>
      <c r="N35" s="15"/>
      <c r="O35" s="15"/>
      <c r="P35" s="15"/>
      <c r="R35" s="15">
        <v>31</v>
      </c>
      <c r="S35" s="15"/>
      <c r="T35" s="15"/>
      <c r="U35" s="15"/>
      <c r="W35" s="15">
        <v>4.6611485000000001E-2</v>
      </c>
    </row>
    <row r="36" spans="1:23" s="16" customFormat="1" x14ac:dyDescent="0.25">
      <c r="A36" s="14"/>
      <c r="C36" s="28">
        <v>9.0091000000000001</v>
      </c>
      <c r="F36" s="24"/>
      <c r="H36" s="15">
        <v>9.7910000000000004</v>
      </c>
      <c r="I36" s="15"/>
      <c r="J36" s="15"/>
      <c r="K36" s="15"/>
      <c r="M36" s="15">
        <v>4.0000000000000001E-3</v>
      </c>
      <c r="N36" s="15"/>
      <c r="O36" s="15"/>
      <c r="P36" s="15"/>
      <c r="R36" s="15">
        <v>27</v>
      </c>
      <c r="S36" s="15"/>
      <c r="T36" s="15"/>
      <c r="U36" s="15"/>
      <c r="W36" s="15">
        <v>5.1005828000000003E-2</v>
      </c>
    </row>
    <row r="37" spans="1:23" s="16" customFormat="1" x14ac:dyDescent="0.25">
      <c r="A37" s="14"/>
      <c r="C37" s="28">
        <v>9.3660999999999994</v>
      </c>
      <c r="F37" s="24"/>
      <c r="H37" s="15">
        <v>10.048999999999999</v>
      </c>
      <c r="I37" s="15"/>
      <c r="J37" s="15"/>
      <c r="K37" s="15"/>
      <c r="M37" s="15">
        <v>2E-3</v>
      </c>
      <c r="N37" s="15"/>
      <c r="O37" s="15"/>
      <c r="P37" s="15"/>
      <c r="R37" s="15">
        <v>29</v>
      </c>
      <c r="S37" s="15"/>
      <c r="T37" s="15"/>
      <c r="U37" s="15"/>
      <c r="W37" s="15">
        <v>4.5978155999999999E-2</v>
      </c>
    </row>
    <row r="38" spans="1:23" s="16" customFormat="1" x14ac:dyDescent="0.25">
      <c r="A38" s="14"/>
      <c r="C38" s="28">
        <v>9.7231000000000005</v>
      </c>
      <c r="F38" s="24"/>
      <c r="H38" s="15">
        <v>11.076000000000001</v>
      </c>
      <c r="I38" s="15"/>
      <c r="J38" s="15"/>
      <c r="K38" s="15"/>
      <c r="M38" s="15">
        <v>3.0000000000000001E-3</v>
      </c>
      <c r="N38" s="15"/>
      <c r="O38" s="15"/>
      <c r="P38" s="15"/>
      <c r="R38" s="15">
        <v>31</v>
      </c>
      <c r="S38" s="15"/>
      <c r="T38" s="15"/>
      <c r="U38" s="15"/>
      <c r="W38" s="15">
        <v>5.2600871E-2</v>
      </c>
    </row>
    <row r="39" spans="1:23" s="16" customFormat="1" x14ac:dyDescent="0.25">
      <c r="A39" s="14"/>
      <c r="C39" s="28">
        <v>10.0801</v>
      </c>
      <c r="F39" s="24"/>
      <c r="H39" s="15">
        <v>11.196</v>
      </c>
      <c r="I39" s="15"/>
      <c r="J39" s="15"/>
      <c r="K39" s="15"/>
      <c r="M39" s="15">
        <v>3.0000000000000001E-3</v>
      </c>
      <c r="N39" s="15"/>
      <c r="O39" s="15"/>
      <c r="P39" s="15"/>
      <c r="R39" s="15">
        <v>33</v>
      </c>
      <c r="S39" s="15"/>
      <c r="T39" s="15"/>
      <c r="U39" s="15"/>
      <c r="W39" s="15">
        <v>3.6076205E-2</v>
      </c>
    </row>
    <row r="40" spans="1:23" s="16" customFormat="1" x14ac:dyDescent="0.25">
      <c r="A40" s="14"/>
      <c r="C40" s="28">
        <v>8.6521000000000008</v>
      </c>
      <c r="F40" s="24"/>
      <c r="H40" s="15">
        <v>10.147</v>
      </c>
      <c r="I40" s="15"/>
      <c r="J40" s="15"/>
      <c r="K40" s="15"/>
      <c r="M40" s="15">
        <v>2E-3</v>
      </c>
      <c r="N40" s="15"/>
      <c r="O40" s="15"/>
      <c r="P40" s="15"/>
      <c r="R40" s="15">
        <v>25</v>
      </c>
      <c r="S40" s="15"/>
      <c r="T40" s="15"/>
      <c r="U40" s="15"/>
      <c r="W40" s="15">
        <v>4.9984440999999998E-2</v>
      </c>
    </row>
    <row r="41" spans="1:23" s="16" customFormat="1" x14ac:dyDescent="0.25">
      <c r="A41" s="14"/>
      <c r="C41" s="28">
        <v>9.3660999999999994</v>
      </c>
      <c r="F41" s="24"/>
      <c r="H41" s="15">
        <v>12.343999999999999</v>
      </c>
      <c r="I41" s="15"/>
      <c r="J41" s="15"/>
      <c r="K41" s="15"/>
      <c r="M41" s="15">
        <v>2E-3</v>
      </c>
      <c r="N41" s="15"/>
      <c r="O41" s="15"/>
      <c r="P41" s="15"/>
      <c r="R41" s="15">
        <v>29</v>
      </c>
      <c r="S41" s="15"/>
      <c r="T41" s="15"/>
      <c r="U41" s="15"/>
      <c r="W41" s="15">
        <v>6.0769341999999997E-2</v>
      </c>
    </row>
    <row r="42" spans="1:23" s="16" customFormat="1" x14ac:dyDescent="0.25">
      <c r="A42" s="14"/>
      <c r="C42" s="28">
        <v>9.4255999999999993</v>
      </c>
      <c r="E42" s="15"/>
      <c r="F42" s="24"/>
      <c r="H42" s="15">
        <v>9.5459999999999994</v>
      </c>
      <c r="I42" s="15"/>
      <c r="J42" s="15"/>
      <c r="K42" s="15"/>
      <c r="M42" s="15">
        <v>4.0000000000000001E-3</v>
      </c>
      <c r="N42" s="15"/>
      <c r="O42" s="15"/>
      <c r="P42" s="15"/>
      <c r="R42" s="15">
        <v>29.333333329999999</v>
      </c>
      <c r="S42" s="15"/>
      <c r="T42" s="15"/>
      <c r="U42" s="15"/>
      <c r="W42" s="15">
        <v>4.5386221999999997E-2</v>
      </c>
    </row>
    <row r="43" spans="1:23" s="16" customFormat="1" x14ac:dyDescent="0.25">
      <c r="A43" s="14"/>
      <c r="C43" s="28">
        <v>8.8306000000000004</v>
      </c>
      <c r="E43" s="15"/>
      <c r="F43" s="24"/>
      <c r="H43" s="15">
        <v>11.24</v>
      </c>
      <c r="I43" s="15"/>
      <c r="J43" s="15"/>
      <c r="K43" s="15"/>
      <c r="M43" s="15">
        <v>2E-3</v>
      </c>
      <c r="N43" s="15"/>
      <c r="O43" s="15"/>
      <c r="P43" s="15"/>
      <c r="R43" s="15">
        <v>26</v>
      </c>
      <c r="S43" s="15"/>
      <c r="T43" s="15"/>
      <c r="U43" s="15"/>
      <c r="W43" s="15">
        <v>6.4202239999999994E-2</v>
      </c>
    </row>
    <row r="44" spans="1:23" s="16" customFormat="1" x14ac:dyDescent="0.25">
      <c r="A44" s="14"/>
      <c r="C44" s="28">
        <v>8.8306000000000004</v>
      </c>
      <c r="E44" s="15"/>
      <c r="F44" s="24"/>
      <c r="H44" s="15">
        <v>12.664</v>
      </c>
      <c r="I44" s="15"/>
      <c r="J44" s="15"/>
      <c r="K44" s="15"/>
      <c r="M44" s="15">
        <v>4.0000000000000001E-3</v>
      </c>
      <c r="N44" s="15"/>
      <c r="O44" s="15"/>
      <c r="P44" s="15"/>
      <c r="R44" s="15">
        <v>26</v>
      </c>
      <c r="S44" s="15"/>
      <c r="T44" s="15"/>
      <c r="U44" s="15"/>
      <c r="W44" s="15">
        <v>4.8518520000000002E-2</v>
      </c>
    </row>
    <row r="45" spans="1:23" s="16" customFormat="1" x14ac:dyDescent="0.25">
      <c r="A45" s="14"/>
      <c r="C45" s="28">
        <v>8.3546000000000014</v>
      </c>
      <c r="E45" s="15"/>
      <c r="F45" s="24"/>
      <c r="H45" s="15">
        <v>9.16</v>
      </c>
      <c r="I45" s="15"/>
      <c r="J45" s="15"/>
      <c r="K45" s="15"/>
      <c r="M45" s="15">
        <v>3.0000000000000001E-3</v>
      </c>
      <c r="N45" s="15"/>
      <c r="O45" s="15"/>
      <c r="P45" s="15"/>
      <c r="R45" s="15">
        <v>23.333333329999999</v>
      </c>
      <c r="S45" s="15"/>
      <c r="T45" s="15"/>
      <c r="U45" s="15"/>
      <c r="W45" s="15">
        <v>4.0612352999999997E-2</v>
      </c>
    </row>
    <row r="46" spans="1:23" s="16" customFormat="1" x14ac:dyDescent="0.25">
      <c r="A46" s="14"/>
      <c r="C46" s="28">
        <v>9.5445999999999991</v>
      </c>
      <c r="E46" s="15"/>
      <c r="F46" s="27"/>
      <c r="H46" s="15">
        <v>12.438000000000001</v>
      </c>
      <c r="I46" s="15"/>
      <c r="J46" s="15"/>
      <c r="K46" s="15"/>
      <c r="M46" s="15">
        <v>3.0000000000000001E-3</v>
      </c>
      <c r="N46" s="15"/>
      <c r="O46" s="15"/>
      <c r="P46" s="15"/>
      <c r="R46" s="15">
        <v>30</v>
      </c>
      <c r="S46" s="15"/>
      <c r="T46" s="15"/>
      <c r="U46" s="15"/>
      <c r="W46" s="15">
        <v>5.7706096999999998E-2</v>
      </c>
    </row>
    <row r="47" spans="1:23" s="16" customFormat="1" x14ac:dyDescent="0.25">
      <c r="A47" s="14"/>
      <c r="C47" s="15"/>
      <c r="E47" s="15"/>
      <c r="F47" s="15"/>
      <c r="H47" s="15"/>
      <c r="I47" s="15"/>
      <c r="J47" s="15"/>
      <c r="K47" s="15"/>
      <c r="M47" s="15"/>
      <c r="N47" s="15"/>
      <c r="O47" s="15"/>
      <c r="P47" s="15"/>
      <c r="R47" s="15"/>
      <c r="S47" s="15"/>
      <c r="T47" s="15"/>
      <c r="U47" s="15"/>
    </row>
    <row r="48" spans="1:23" s="16" customFormat="1" x14ac:dyDescent="0.25">
      <c r="A48" s="14"/>
      <c r="C48" s="15"/>
      <c r="E48" s="15"/>
      <c r="F48" s="15"/>
      <c r="H48" s="15"/>
      <c r="I48" s="15"/>
      <c r="J48" s="15"/>
      <c r="K48" s="15"/>
      <c r="M48" s="15"/>
      <c r="N48" s="15"/>
      <c r="O48" s="15"/>
      <c r="P48" s="15"/>
      <c r="R48" s="15"/>
      <c r="S48" s="15"/>
      <c r="T48" s="15"/>
      <c r="U48" s="15"/>
    </row>
    <row r="49" spans="1:21" s="16" customFormat="1" x14ac:dyDescent="0.25">
      <c r="A49" s="14"/>
      <c r="B49" s="3"/>
      <c r="C49" s="3"/>
      <c r="D49" s="30"/>
      <c r="E49" s="3"/>
      <c r="F49" s="3"/>
      <c r="G49" s="3"/>
      <c r="H49" s="3"/>
      <c r="I49" s="31"/>
      <c r="J49" s="15"/>
      <c r="K49" s="15"/>
      <c r="M49" s="15"/>
      <c r="N49" s="15"/>
      <c r="O49" s="15"/>
      <c r="P49" s="15"/>
      <c r="R49" s="15"/>
      <c r="S49" s="15"/>
      <c r="T49" s="15"/>
      <c r="U49" s="15"/>
    </row>
    <row r="50" spans="1:21" s="16" customFormat="1" x14ac:dyDescent="0.25">
      <c r="A50" s="14"/>
      <c r="B50" s="32"/>
      <c r="C50" s="3"/>
      <c r="D50" s="30"/>
      <c r="E50" s="3"/>
      <c r="F50" s="3"/>
      <c r="G50" s="3"/>
      <c r="H50" s="3"/>
      <c r="I50" s="31"/>
      <c r="J50" s="15"/>
      <c r="K50" s="15"/>
      <c r="M50" s="15"/>
      <c r="N50" s="15"/>
      <c r="O50" s="15"/>
      <c r="P50" s="15"/>
      <c r="R50" s="15"/>
      <c r="S50" s="15"/>
      <c r="T50" s="15"/>
      <c r="U50" s="15"/>
    </row>
    <row r="51" spans="1:21" s="16" customFormat="1" x14ac:dyDescent="0.25">
      <c r="A51" s="14"/>
      <c r="B51" s="3"/>
      <c r="C51" s="3"/>
      <c r="D51" s="30"/>
      <c r="E51" s="3"/>
      <c r="F51" s="3"/>
      <c r="G51" s="3"/>
      <c r="H51" s="3"/>
      <c r="I51" s="31"/>
      <c r="J51" s="15"/>
      <c r="K51" s="15"/>
      <c r="M51" s="15"/>
      <c r="N51" s="15"/>
      <c r="O51" s="15"/>
      <c r="P51" s="15"/>
      <c r="R51" s="15"/>
      <c r="S51" s="15"/>
      <c r="T51" s="15"/>
      <c r="U51" s="15"/>
    </row>
    <row r="52" spans="1:21" s="16" customFormat="1" x14ac:dyDescent="0.25">
      <c r="A52" s="14"/>
      <c r="B52" s="33"/>
      <c r="C52" s="33"/>
      <c r="D52" s="30"/>
      <c r="E52" s="33"/>
      <c r="F52" s="33"/>
      <c r="G52" s="3"/>
      <c r="H52" s="3"/>
      <c r="I52" s="31"/>
      <c r="J52" s="15"/>
      <c r="K52" s="15"/>
      <c r="M52" s="15"/>
      <c r="N52" s="15"/>
      <c r="O52" s="15"/>
      <c r="P52" s="15"/>
      <c r="R52" s="15"/>
      <c r="S52" s="15"/>
      <c r="T52" s="15"/>
      <c r="U52" s="15"/>
    </row>
    <row r="53" spans="1:21" s="16" customFormat="1" x14ac:dyDescent="0.25">
      <c r="A53" s="14"/>
      <c r="B53" s="18"/>
      <c r="C53" s="18"/>
      <c r="D53" s="30"/>
      <c r="E53" s="18"/>
      <c r="F53" s="18"/>
      <c r="G53" s="3"/>
      <c r="H53" s="3"/>
      <c r="I53" s="31"/>
      <c r="J53" s="15"/>
      <c r="K53" s="15"/>
      <c r="M53" s="15"/>
      <c r="N53" s="15"/>
      <c r="O53" s="15"/>
      <c r="P53" s="15"/>
      <c r="R53" s="15"/>
      <c r="S53" s="15"/>
      <c r="T53" s="15"/>
      <c r="U53" s="15"/>
    </row>
    <row r="54" spans="1:21" s="16" customFormat="1" x14ac:dyDescent="0.25">
      <c r="A54" s="14"/>
      <c r="B54" s="18"/>
      <c r="C54" s="18"/>
      <c r="D54" s="30"/>
      <c r="E54" s="18"/>
      <c r="F54" s="18"/>
      <c r="G54" s="3"/>
      <c r="H54" s="3"/>
      <c r="I54" s="31"/>
      <c r="J54" s="15"/>
      <c r="K54" s="15"/>
      <c r="M54" s="15"/>
      <c r="N54" s="15"/>
      <c r="O54" s="15"/>
      <c r="P54" s="15"/>
      <c r="R54" s="15"/>
      <c r="S54" s="15"/>
      <c r="T54" s="15"/>
      <c r="U54" s="15"/>
    </row>
    <row r="55" spans="1:21" s="16" customFormat="1" x14ac:dyDescent="0.25">
      <c r="A55" s="14"/>
      <c r="B55" s="18"/>
      <c r="C55" s="18"/>
      <c r="D55" s="30"/>
      <c r="E55" s="18"/>
      <c r="F55" s="18"/>
      <c r="G55" s="3"/>
      <c r="H55" s="3"/>
      <c r="I55" s="31"/>
      <c r="J55" s="15"/>
      <c r="K55" s="15"/>
      <c r="M55" s="15"/>
      <c r="N55" s="15"/>
      <c r="O55" s="15"/>
      <c r="P55" s="15"/>
      <c r="R55" s="15"/>
      <c r="S55" s="15"/>
      <c r="T55" s="15"/>
      <c r="U55" s="15"/>
    </row>
    <row r="56" spans="1:21" s="16" customFormat="1" x14ac:dyDescent="0.25">
      <c r="A56" s="14"/>
      <c r="B56" s="18"/>
      <c r="C56" s="18"/>
      <c r="D56" s="30"/>
      <c r="E56" s="18"/>
      <c r="F56" s="18"/>
      <c r="G56" s="3"/>
      <c r="H56" s="3"/>
      <c r="I56" s="31"/>
      <c r="J56" s="15"/>
      <c r="K56" s="15"/>
      <c r="M56" s="15"/>
      <c r="N56" s="15"/>
      <c r="O56" s="15"/>
      <c r="P56" s="15"/>
      <c r="R56" s="15"/>
      <c r="S56" s="15"/>
      <c r="T56" s="15"/>
      <c r="U56" s="15"/>
    </row>
    <row r="57" spans="1:21" s="16" customFormat="1" x14ac:dyDescent="0.25">
      <c r="A57" s="14"/>
      <c r="B57" s="3"/>
      <c r="C57" s="3"/>
      <c r="D57" s="30"/>
      <c r="E57" s="3"/>
      <c r="F57" s="3"/>
      <c r="G57" s="3"/>
      <c r="H57" s="3"/>
      <c r="I57" s="31"/>
      <c r="J57" s="15"/>
      <c r="K57" s="15"/>
      <c r="M57" s="15"/>
      <c r="N57" s="15"/>
      <c r="O57" s="15"/>
      <c r="P57" s="15"/>
      <c r="R57" s="15"/>
      <c r="S57" s="15"/>
      <c r="T57" s="15"/>
      <c r="U57" s="15"/>
    </row>
    <row r="58" spans="1:21" s="16" customFormat="1" x14ac:dyDescent="0.25">
      <c r="A58" s="14"/>
      <c r="B58" s="3"/>
      <c r="C58" s="3"/>
      <c r="D58" s="30"/>
      <c r="E58" s="3"/>
      <c r="F58" s="3"/>
      <c r="G58" s="3"/>
      <c r="H58" s="3"/>
      <c r="I58" s="31"/>
      <c r="J58" s="15"/>
      <c r="K58" s="15"/>
      <c r="M58" s="15"/>
      <c r="N58" s="15"/>
      <c r="O58" s="15"/>
      <c r="P58" s="15"/>
      <c r="R58" s="15"/>
      <c r="S58" s="15"/>
      <c r="T58" s="15"/>
      <c r="U58" s="15"/>
    </row>
    <row r="59" spans="1:21" s="16" customFormat="1" x14ac:dyDescent="0.25">
      <c r="A59" s="14"/>
      <c r="B59" s="3"/>
      <c r="C59" s="3"/>
      <c r="D59" s="30"/>
      <c r="E59" s="3"/>
      <c r="F59" s="3"/>
      <c r="G59" s="3"/>
      <c r="H59" s="3"/>
      <c r="I59" s="31"/>
      <c r="J59" s="15"/>
      <c r="K59" s="15"/>
      <c r="M59" s="15"/>
      <c r="N59" s="15"/>
      <c r="O59" s="15"/>
      <c r="P59" s="15"/>
      <c r="R59" s="15"/>
      <c r="S59" s="15"/>
      <c r="T59" s="15"/>
      <c r="U59" s="15"/>
    </row>
    <row r="60" spans="1:21" s="16" customFormat="1" x14ac:dyDescent="0.25">
      <c r="A60" s="14"/>
      <c r="B60" s="33"/>
      <c r="C60" s="33"/>
      <c r="D60" s="30"/>
      <c r="E60" s="33"/>
      <c r="F60" s="33"/>
      <c r="G60" s="33"/>
      <c r="H60" s="33"/>
      <c r="I60" s="31"/>
      <c r="J60" s="15"/>
      <c r="K60" s="15"/>
      <c r="M60" s="15"/>
      <c r="N60" s="15"/>
      <c r="O60" s="15"/>
      <c r="P60" s="15"/>
      <c r="R60" s="15"/>
      <c r="S60" s="15"/>
      <c r="T60" s="15"/>
      <c r="U60" s="15"/>
    </row>
    <row r="61" spans="1:21" s="16" customFormat="1" x14ac:dyDescent="0.25">
      <c r="A61" s="14"/>
      <c r="B61" s="18"/>
      <c r="C61" s="18"/>
      <c r="D61" s="30"/>
      <c r="E61" s="18"/>
      <c r="F61" s="18"/>
      <c r="G61" s="18"/>
      <c r="H61" s="18"/>
      <c r="I61" s="31"/>
      <c r="J61" s="15"/>
      <c r="K61" s="15"/>
      <c r="M61" s="15"/>
      <c r="N61" s="15"/>
      <c r="O61" s="15"/>
      <c r="P61" s="15"/>
      <c r="R61" s="15"/>
      <c r="S61" s="15"/>
      <c r="T61" s="15"/>
      <c r="U61" s="15"/>
    </row>
    <row r="62" spans="1:21" s="16" customFormat="1" x14ac:dyDescent="0.25">
      <c r="A62" s="14"/>
      <c r="B62" s="18"/>
      <c r="C62" s="18"/>
      <c r="D62" s="30"/>
      <c r="E62" s="18"/>
      <c r="F62" s="18"/>
      <c r="G62" s="18"/>
      <c r="H62" s="18"/>
      <c r="I62" s="31"/>
      <c r="J62" s="15"/>
      <c r="K62" s="15"/>
      <c r="M62" s="15"/>
      <c r="N62" s="15"/>
      <c r="O62" s="15"/>
      <c r="P62" s="15"/>
      <c r="R62" s="15"/>
      <c r="S62" s="15"/>
      <c r="T62" s="15"/>
      <c r="U62" s="15"/>
    </row>
    <row r="63" spans="1:21" s="16" customFormat="1" x14ac:dyDescent="0.25">
      <c r="A63" s="14"/>
      <c r="B63" s="18"/>
      <c r="C63" s="18"/>
      <c r="D63" s="18"/>
      <c r="E63" s="18"/>
      <c r="F63" s="18"/>
      <c r="G63" s="18"/>
      <c r="H63" s="18"/>
      <c r="I63" s="31"/>
      <c r="J63" s="15"/>
      <c r="K63" s="15"/>
      <c r="M63" s="15"/>
      <c r="N63" s="15"/>
      <c r="O63" s="15"/>
      <c r="P63" s="15"/>
      <c r="R63" s="15"/>
      <c r="S63" s="15"/>
      <c r="T63" s="15"/>
      <c r="U63" s="15"/>
    </row>
    <row r="64" spans="1:21" s="16" customFormat="1" x14ac:dyDescent="0.25">
      <c r="A64" s="14"/>
      <c r="B64" s="18"/>
      <c r="C64" s="18"/>
      <c r="D64" s="18"/>
      <c r="E64" s="18"/>
      <c r="F64" s="18"/>
      <c r="G64" s="18"/>
      <c r="H64" s="18"/>
      <c r="I64" s="31"/>
      <c r="J64" s="15"/>
      <c r="K64" s="15"/>
      <c r="M64" s="15"/>
      <c r="N64" s="15"/>
      <c r="O64" s="15"/>
      <c r="P64" s="15"/>
      <c r="R64" s="15"/>
      <c r="S64" s="15"/>
      <c r="T64" s="15"/>
      <c r="U64" s="15"/>
    </row>
    <row r="65" spans="1:21" s="16" customFormat="1" x14ac:dyDescent="0.25">
      <c r="A65" s="14"/>
      <c r="B65" s="30"/>
      <c r="C65" s="31"/>
      <c r="D65" s="31"/>
      <c r="E65" s="31"/>
      <c r="F65" s="31"/>
      <c r="G65" s="30"/>
      <c r="H65" s="31"/>
      <c r="I65" s="31"/>
      <c r="J65" s="15"/>
      <c r="K65" s="15"/>
      <c r="M65" s="15"/>
      <c r="N65" s="15"/>
      <c r="O65" s="15"/>
      <c r="P65" s="15"/>
      <c r="R65" s="15"/>
      <c r="S65" s="15"/>
      <c r="T65" s="15"/>
      <c r="U65" s="15"/>
    </row>
    <row r="66" spans="1:21" s="16" customFormat="1" x14ac:dyDescent="0.25">
      <c r="A66" s="14"/>
      <c r="B66" s="30"/>
      <c r="C66" s="31"/>
      <c r="D66" s="31"/>
      <c r="E66" s="31"/>
      <c r="F66" s="31"/>
      <c r="G66" s="30"/>
      <c r="H66" s="31"/>
      <c r="I66" s="31"/>
      <c r="J66" s="15"/>
      <c r="K66" s="15"/>
      <c r="M66" s="15"/>
      <c r="N66" s="15"/>
      <c r="O66" s="15"/>
      <c r="P66" s="15"/>
      <c r="R66" s="15"/>
      <c r="S66" s="15"/>
      <c r="T66" s="15"/>
      <c r="U66" s="15"/>
    </row>
    <row r="67" spans="1:21" s="16" customFormat="1" x14ac:dyDescent="0.25">
      <c r="A67" s="14"/>
      <c r="B67" s="30"/>
      <c r="C67" s="3"/>
      <c r="D67" s="3"/>
      <c r="E67" s="3"/>
      <c r="F67" s="3"/>
      <c r="G67" s="3"/>
      <c r="H67" s="3"/>
      <c r="I67" s="31"/>
      <c r="J67" s="15"/>
      <c r="K67" s="15"/>
      <c r="M67" s="15"/>
      <c r="N67" s="15"/>
      <c r="O67" s="15"/>
      <c r="P67" s="15"/>
      <c r="R67" s="15"/>
      <c r="S67" s="15"/>
      <c r="T67" s="15"/>
      <c r="U67" s="15"/>
    </row>
    <row r="68" spans="1:21" s="16" customFormat="1" x14ac:dyDescent="0.25">
      <c r="A68" s="14"/>
      <c r="B68" s="34"/>
      <c r="C68" s="34"/>
      <c r="D68" s="34"/>
      <c r="E68" s="34"/>
      <c r="F68" s="34"/>
      <c r="G68" s="34"/>
      <c r="H68" s="34"/>
      <c r="I68" s="31"/>
      <c r="J68" s="15"/>
      <c r="K68" s="15"/>
      <c r="M68" s="15"/>
      <c r="N68" s="15"/>
      <c r="O68" s="15"/>
      <c r="P68" s="15"/>
      <c r="R68" s="15"/>
      <c r="S68" s="15"/>
      <c r="T68" s="15"/>
      <c r="U68" s="15"/>
    </row>
    <row r="69" spans="1:21" s="16" customFormat="1" x14ac:dyDescent="0.25">
      <c r="A69" s="14"/>
      <c r="B69" s="34"/>
      <c r="C69" s="34"/>
      <c r="D69" s="34"/>
      <c r="E69" s="34"/>
      <c r="F69" s="34"/>
      <c r="G69" s="34"/>
      <c r="H69" s="34"/>
      <c r="I69" s="31"/>
      <c r="J69" s="15"/>
      <c r="K69" s="15"/>
      <c r="M69" s="15"/>
      <c r="N69" s="15"/>
      <c r="O69" s="15"/>
      <c r="P69" s="15"/>
      <c r="R69" s="15"/>
      <c r="S69" s="15"/>
      <c r="T69" s="15"/>
      <c r="U69" s="15"/>
    </row>
    <row r="70" spans="1:21" s="16" customFormat="1" x14ac:dyDescent="0.25">
      <c r="A70" s="14"/>
      <c r="B70" s="35"/>
      <c r="C70" s="35"/>
      <c r="D70" s="35"/>
      <c r="E70" s="35"/>
      <c r="F70" s="35"/>
      <c r="G70" s="34"/>
      <c r="H70" s="34"/>
      <c r="I70" s="31"/>
      <c r="J70" s="15"/>
      <c r="K70" s="15"/>
      <c r="M70" s="15"/>
      <c r="N70" s="15"/>
      <c r="O70" s="15"/>
      <c r="P70" s="15"/>
      <c r="R70" s="15"/>
      <c r="S70" s="15"/>
      <c r="T70" s="15"/>
      <c r="U70" s="15"/>
    </row>
    <row r="71" spans="1:21" s="16" customFormat="1" x14ac:dyDescent="0.25">
      <c r="A71" s="14"/>
      <c r="B71" s="19"/>
      <c r="C71" s="19"/>
      <c r="D71" s="19"/>
      <c r="E71" s="19"/>
      <c r="F71" s="19"/>
      <c r="G71" s="34"/>
      <c r="H71" s="34"/>
      <c r="I71" s="31"/>
      <c r="J71" s="15"/>
      <c r="K71" s="15"/>
      <c r="M71" s="15"/>
      <c r="N71" s="15"/>
      <c r="O71" s="15"/>
      <c r="P71" s="15"/>
      <c r="R71" s="15"/>
      <c r="S71" s="15"/>
      <c r="T71" s="15"/>
      <c r="U71" s="15"/>
    </row>
    <row r="72" spans="1:21" s="16" customFormat="1" x14ac:dyDescent="0.25">
      <c r="A72" s="14"/>
      <c r="B72" s="19"/>
      <c r="C72" s="19"/>
      <c r="D72" s="19"/>
      <c r="E72" s="19"/>
      <c r="F72" s="19"/>
      <c r="G72" s="34"/>
      <c r="H72" s="34"/>
      <c r="I72" s="31"/>
      <c r="J72" s="15"/>
      <c r="K72" s="15"/>
      <c r="M72" s="15"/>
      <c r="N72" s="15"/>
      <c r="O72" s="15"/>
      <c r="P72" s="15"/>
      <c r="R72" s="15"/>
      <c r="S72" s="15"/>
      <c r="T72" s="15"/>
      <c r="U72" s="15"/>
    </row>
    <row r="73" spans="1:21" s="16" customFormat="1" x14ac:dyDescent="0.25">
      <c r="A73" s="14"/>
      <c r="B73" s="19"/>
      <c r="C73" s="19"/>
      <c r="D73" s="19"/>
      <c r="E73" s="19"/>
      <c r="F73" s="19"/>
      <c r="G73" s="34"/>
      <c r="H73" s="34"/>
      <c r="I73" s="31"/>
      <c r="J73" s="15"/>
      <c r="K73" s="15"/>
      <c r="M73" s="15"/>
      <c r="N73" s="15"/>
      <c r="O73" s="15"/>
      <c r="P73" s="15"/>
      <c r="R73" s="15"/>
      <c r="S73" s="15"/>
      <c r="T73" s="15"/>
      <c r="U73" s="15"/>
    </row>
    <row r="74" spans="1:21" s="16" customFormat="1" x14ac:dyDescent="0.25">
      <c r="A74" s="14"/>
      <c r="B74" s="19"/>
      <c r="C74" s="19"/>
      <c r="D74" s="19"/>
      <c r="E74" s="19"/>
      <c r="F74" s="19"/>
      <c r="G74" s="34"/>
      <c r="H74" s="34"/>
      <c r="I74" s="31"/>
      <c r="J74" s="15"/>
      <c r="K74" s="15"/>
      <c r="M74" s="15"/>
      <c r="N74" s="15"/>
      <c r="O74" s="15"/>
      <c r="P74" s="15"/>
      <c r="R74" s="15"/>
      <c r="S74" s="15"/>
      <c r="T74" s="15"/>
      <c r="U74" s="15"/>
    </row>
    <row r="75" spans="1:21" s="16" customFormat="1" x14ac:dyDescent="0.25">
      <c r="A75" s="14"/>
      <c r="B75" s="34"/>
      <c r="C75" s="34"/>
      <c r="D75" s="34"/>
      <c r="E75" s="34"/>
      <c r="F75" s="34"/>
      <c r="G75" s="34"/>
      <c r="H75" s="34"/>
      <c r="I75" s="31"/>
      <c r="J75" s="15"/>
      <c r="K75" s="15"/>
      <c r="M75" s="15"/>
      <c r="N75" s="15"/>
      <c r="O75" s="15"/>
      <c r="P75" s="15"/>
      <c r="R75" s="15"/>
      <c r="S75" s="15"/>
      <c r="T75" s="15"/>
      <c r="U75" s="15"/>
    </row>
    <row r="76" spans="1:21" s="16" customFormat="1" x14ac:dyDescent="0.25">
      <c r="A76" s="14"/>
      <c r="B76" s="34"/>
      <c r="C76" s="34"/>
      <c r="D76" s="34"/>
      <c r="E76" s="34"/>
      <c r="F76" s="34"/>
      <c r="G76" s="34"/>
      <c r="H76" s="34"/>
      <c r="I76" s="31"/>
      <c r="J76" s="15"/>
      <c r="K76" s="15"/>
      <c r="M76" s="15"/>
      <c r="N76" s="15"/>
      <c r="O76" s="15"/>
      <c r="P76" s="15"/>
      <c r="R76" s="15"/>
      <c r="S76" s="15"/>
      <c r="T76" s="15"/>
      <c r="U76" s="15"/>
    </row>
    <row r="77" spans="1:21" s="16" customFormat="1" x14ac:dyDescent="0.25">
      <c r="A77" s="14"/>
      <c r="B77" s="34"/>
      <c r="C77" s="34"/>
      <c r="D77" s="34"/>
      <c r="E77" s="34"/>
      <c r="F77" s="34"/>
      <c r="G77" s="34"/>
      <c r="H77" s="34"/>
      <c r="I77" s="31"/>
      <c r="J77" s="15"/>
      <c r="K77" s="15"/>
      <c r="M77" s="15"/>
      <c r="N77" s="15"/>
      <c r="O77" s="15"/>
      <c r="P77" s="15"/>
      <c r="R77" s="15"/>
      <c r="S77" s="15"/>
      <c r="T77" s="15"/>
      <c r="U77" s="15"/>
    </row>
    <row r="78" spans="1:21" s="16" customFormat="1" x14ac:dyDescent="0.25">
      <c r="A78" s="14"/>
      <c r="B78" s="35"/>
      <c r="C78" s="35"/>
      <c r="D78" s="35"/>
      <c r="E78" s="35"/>
      <c r="F78" s="35"/>
      <c r="G78" s="35"/>
      <c r="H78" s="35"/>
      <c r="I78" s="31"/>
      <c r="J78" s="15"/>
      <c r="K78" s="15"/>
      <c r="M78" s="15"/>
      <c r="N78" s="15"/>
      <c r="O78" s="15"/>
      <c r="P78" s="15"/>
      <c r="R78" s="15"/>
      <c r="S78" s="15"/>
      <c r="T78" s="15"/>
      <c r="U78" s="15"/>
    </row>
    <row r="79" spans="1:21" s="13" customFormat="1" x14ac:dyDescent="0.25">
      <c r="A79" s="11"/>
      <c r="B79" s="19"/>
      <c r="C79" s="19"/>
      <c r="D79" s="19"/>
      <c r="E79" s="19"/>
      <c r="F79" s="19"/>
      <c r="G79" s="19"/>
      <c r="H79" s="19"/>
      <c r="I79" s="36"/>
      <c r="J79" s="12"/>
      <c r="K79" s="12"/>
      <c r="M79" s="12"/>
      <c r="N79" s="12"/>
      <c r="O79" s="12"/>
      <c r="P79" s="12"/>
      <c r="R79" s="12"/>
      <c r="S79" s="12"/>
      <c r="T79" s="12"/>
      <c r="U79" s="12"/>
    </row>
    <row r="80" spans="1:21" s="13" customFormat="1" x14ac:dyDescent="0.25">
      <c r="A80" s="11"/>
      <c r="B80" s="19"/>
      <c r="C80" s="19"/>
      <c r="D80" s="19"/>
      <c r="E80" s="19"/>
      <c r="F80" s="19"/>
      <c r="G80" s="19"/>
      <c r="H80" s="19"/>
      <c r="I80" s="36"/>
      <c r="J80" s="12"/>
      <c r="K80" s="12"/>
      <c r="M80" s="12"/>
      <c r="N80" s="12"/>
      <c r="O80" s="12"/>
      <c r="P80" s="12"/>
      <c r="R80" s="12"/>
      <c r="S80" s="12"/>
      <c r="T80" s="12"/>
      <c r="U80" s="12"/>
    </row>
    <row r="81" spans="1:21" s="13" customFormat="1" x14ac:dyDescent="0.25">
      <c r="A81" s="11"/>
      <c r="B81" s="19"/>
      <c r="C81" s="19"/>
      <c r="D81" s="19"/>
      <c r="E81" s="19"/>
      <c r="F81" s="19"/>
      <c r="G81" s="19"/>
      <c r="H81" s="19"/>
      <c r="I81" s="36"/>
      <c r="J81" s="12"/>
      <c r="K81" s="12"/>
      <c r="M81" s="12"/>
      <c r="N81" s="12"/>
      <c r="O81" s="12"/>
      <c r="P81" s="12"/>
      <c r="R81" s="12"/>
      <c r="S81" s="12"/>
      <c r="T81" s="12"/>
      <c r="U81" s="12"/>
    </row>
    <row r="82" spans="1:21" s="13" customFormat="1" x14ac:dyDescent="0.25">
      <c r="A82" s="11"/>
      <c r="B82" s="19"/>
      <c r="C82" s="19"/>
      <c r="D82" s="19"/>
      <c r="E82" s="19"/>
      <c r="F82" s="19"/>
      <c r="G82" s="19"/>
      <c r="H82" s="19"/>
      <c r="I82" s="36"/>
      <c r="J82" s="12"/>
      <c r="K82" s="12"/>
      <c r="M82" s="12"/>
      <c r="N82" s="12"/>
      <c r="O82" s="12"/>
      <c r="P82" s="12"/>
      <c r="R82" s="12"/>
      <c r="S82" s="12"/>
      <c r="T82" s="12"/>
      <c r="U82" s="12"/>
    </row>
    <row r="83" spans="1:21" s="13" customFormat="1" x14ac:dyDescent="0.25">
      <c r="A83" s="11"/>
      <c r="B83" s="37"/>
      <c r="C83" s="36"/>
      <c r="D83" s="36"/>
      <c r="E83" s="36"/>
      <c r="F83" s="36"/>
      <c r="G83" s="37"/>
      <c r="H83" s="36"/>
      <c r="I83" s="36"/>
      <c r="J83" s="12"/>
      <c r="K83" s="12"/>
      <c r="M83" s="12"/>
      <c r="N83" s="12"/>
      <c r="O83" s="12"/>
      <c r="P83" s="12"/>
      <c r="R83" s="12"/>
      <c r="S83" s="12"/>
      <c r="T83" s="12"/>
      <c r="U83" s="12"/>
    </row>
    <row r="84" spans="1:21" s="13" customFormat="1" x14ac:dyDescent="0.25">
      <c r="A84" s="11"/>
      <c r="B84" s="37"/>
      <c r="C84" s="36"/>
      <c r="D84" s="36"/>
      <c r="E84" s="36"/>
      <c r="F84" s="36"/>
      <c r="G84" s="37"/>
      <c r="H84" s="36"/>
      <c r="I84" s="36"/>
      <c r="J84" s="12"/>
      <c r="K84" s="12"/>
      <c r="M84" s="12"/>
      <c r="N84" s="12"/>
      <c r="O84" s="12"/>
      <c r="P84" s="12"/>
      <c r="R84" s="12"/>
      <c r="S84" s="12"/>
      <c r="T84" s="12"/>
      <c r="U84" s="12"/>
    </row>
    <row r="85" spans="1:21" s="13" customFormat="1" x14ac:dyDescent="0.25">
      <c r="A85" s="11"/>
      <c r="B85" s="37"/>
      <c r="C85" s="3"/>
      <c r="D85" s="3"/>
      <c r="E85" s="3"/>
      <c r="F85" s="3"/>
      <c r="G85" s="3"/>
      <c r="H85" s="3"/>
      <c r="I85" s="36"/>
      <c r="J85" s="12"/>
      <c r="K85" s="12"/>
      <c r="M85" s="12"/>
      <c r="N85" s="12"/>
      <c r="O85" s="12"/>
      <c r="P85" s="12"/>
      <c r="R85" s="12"/>
      <c r="S85" s="12"/>
      <c r="T85" s="12"/>
      <c r="U85" s="12"/>
    </row>
    <row r="86" spans="1:21" s="13" customFormat="1" x14ac:dyDescent="0.25">
      <c r="A86" s="11"/>
      <c r="B86" s="3"/>
      <c r="C86" s="3"/>
      <c r="D86" s="3"/>
      <c r="E86" s="3"/>
      <c r="F86" s="3"/>
      <c r="G86" s="3"/>
      <c r="H86" s="3"/>
      <c r="I86" s="36"/>
      <c r="J86" s="12"/>
      <c r="K86" s="12"/>
      <c r="M86" s="12"/>
      <c r="N86" s="12"/>
      <c r="O86" s="12"/>
      <c r="P86" s="12"/>
      <c r="R86" s="12"/>
      <c r="S86" s="12"/>
      <c r="T86" s="12"/>
      <c r="U86" s="12"/>
    </row>
    <row r="87" spans="1:21" s="13" customFormat="1" x14ac:dyDescent="0.25">
      <c r="A87" s="11"/>
      <c r="B87" s="3"/>
      <c r="C87" s="3"/>
      <c r="D87" s="3"/>
      <c r="E87" s="3"/>
      <c r="F87" s="3"/>
      <c r="G87" s="3"/>
      <c r="H87" s="3"/>
      <c r="I87" s="36"/>
      <c r="J87" s="12"/>
      <c r="K87" s="12"/>
      <c r="M87" s="12"/>
      <c r="N87" s="12"/>
      <c r="O87" s="12"/>
      <c r="P87" s="12"/>
      <c r="R87" s="12"/>
      <c r="S87" s="12"/>
      <c r="T87" s="12"/>
      <c r="U87" s="12"/>
    </row>
    <row r="88" spans="1:21" s="13" customFormat="1" x14ac:dyDescent="0.25">
      <c r="A88" s="11"/>
      <c r="B88" s="3"/>
      <c r="C88" s="3"/>
      <c r="D88" s="3"/>
      <c r="E88" s="3"/>
      <c r="F88" s="3"/>
      <c r="G88" s="3"/>
      <c r="H88" s="3"/>
      <c r="I88" s="36"/>
      <c r="J88" s="12"/>
      <c r="K88" s="12"/>
      <c r="M88" s="12"/>
      <c r="N88" s="12"/>
      <c r="O88" s="12"/>
      <c r="P88" s="12"/>
      <c r="R88" s="12"/>
      <c r="S88" s="12"/>
      <c r="T88" s="12"/>
      <c r="U88" s="12"/>
    </row>
    <row r="89" spans="1:21" s="13" customFormat="1" x14ac:dyDescent="0.25">
      <c r="A89" s="11"/>
      <c r="B89" s="3"/>
      <c r="C89" s="3"/>
      <c r="D89" s="3"/>
      <c r="E89" s="3"/>
      <c r="F89" s="3"/>
      <c r="G89" s="3"/>
      <c r="H89" s="3"/>
      <c r="I89" s="36"/>
      <c r="J89" s="12"/>
      <c r="K89" s="12"/>
      <c r="M89" s="12"/>
      <c r="N89" s="12"/>
      <c r="O89" s="12"/>
      <c r="P89" s="12"/>
      <c r="R89" s="12"/>
      <c r="S89" s="12"/>
      <c r="T89" s="12"/>
      <c r="U89" s="12"/>
    </row>
    <row r="90" spans="1:21" s="13" customFormat="1" x14ac:dyDescent="0.25">
      <c r="A90" s="11"/>
      <c r="B90" s="33"/>
      <c r="C90" s="33"/>
      <c r="D90" s="33"/>
      <c r="E90" s="33"/>
      <c r="F90" s="33"/>
      <c r="G90" s="3"/>
      <c r="H90" s="3"/>
      <c r="I90" s="36"/>
      <c r="J90" s="12"/>
      <c r="K90" s="12"/>
      <c r="M90" s="12"/>
      <c r="N90" s="12"/>
      <c r="O90" s="12"/>
      <c r="P90" s="12"/>
      <c r="R90" s="12"/>
      <c r="S90" s="12"/>
      <c r="T90" s="12"/>
      <c r="U90" s="12"/>
    </row>
    <row r="91" spans="1:21" s="10" customFormat="1" x14ac:dyDescent="0.25">
      <c r="A91" s="8"/>
      <c r="B91" s="18"/>
      <c r="C91" s="18"/>
      <c r="D91" s="18"/>
      <c r="E91" s="18"/>
      <c r="F91" s="18"/>
      <c r="G91" s="3"/>
      <c r="H91" s="3"/>
      <c r="I91" s="38"/>
      <c r="J91" s="9"/>
      <c r="K91" s="9"/>
      <c r="M91" s="9"/>
      <c r="N91" s="9"/>
      <c r="O91" s="9"/>
      <c r="P91" s="9"/>
      <c r="R91" s="9"/>
      <c r="S91" s="9"/>
      <c r="T91" s="9"/>
      <c r="U91" s="9"/>
    </row>
    <row r="92" spans="1:21" s="10" customFormat="1" x14ac:dyDescent="0.25">
      <c r="A92" s="8"/>
      <c r="B92" s="18"/>
      <c r="C92" s="18"/>
      <c r="D92" s="18"/>
      <c r="E92" s="18"/>
      <c r="F92" s="18"/>
      <c r="G92" s="3"/>
      <c r="H92" s="3"/>
      <c r="I92" s="38"/>
      <c r="J92" s="9"/>
      <c r="K92" s="9"/>
      <c r="M92" s="9"/>
      <c r="N92" s="9"/>
      <c r="O92" s="9"/>
      <c r="P92" s="9"/>
      <c r="R92" s="9"/>
      <c r="S92" s="9"/>
      <c r="T92" s="9"/>
      <c r="U92" s="9"/>
    </row>
    <row r="93" spans="1:21" s="10" customFormat="1" x14ac:dyDescent="0.25">
      <c r="A93" s="8"/>
      <c r="B93" s="18"/>
      <c r="C93" s="18"/>
      <c r="D93" s="18"/>
      <c r="E93" s="18"/>
      <c r="F93" s="18"/>
      <c r="G93" s="3"/>
      <c r="H93" s="3"/>
      <c r="I93" s="38"/>
      <c r="J93" s="9"/>
      <c r="K93" s="9"/>
      <c r="M93" s="9"/>
      <c r="N93" s="9"/>
      <c r="O93" s="9"/>
      <c r="P93" s="9"/>
      <c r="R93" s="9"/>
      <c r="S93" s="9"/>
      <c r="T93" s="9"/>
      <c r="U93" s="9"/>
    </row>
    <row r="94" spans="1:21" s="10" customFormat="1" x14ac:dyDescent="0.25">
      <c r="A94" s="8"/>
      <c r="B94" s="18"/>
      <c r="C94" s="18"/>
      <c r="D94" s="18"/>
      <c r="E94" s="18"/>
      <c r="F94" s="18"/>
      <c r="G94" s="3"/>
      <c r="H94" s="3"/>
      <c r="I94" s="38"/>
      <c r="J94" s="9"/>
      <c r="K94" s="9"/>
      <c r="M94" s="9"/>
      <c r="N94" s="9"/>
      <c r="O94" s="9"/>
      <c r="P94" s="9"/>
      <c r="R94" s="9"/>
      <c r="S94" s="9"/>
      <c r="T94" s="9"/>
      <c r="U94" s="9"/>
    </row>
    <row r="95" spans="1:21" s="10" customFormat="1" x14ac:dyDescent="0.25">
      <c r="A95" s="8"/>
      <c r="B95" s="3"/>
      <c r="C95" s="3"/>
      <c r="D95" s="3"/>
      <c r="E95" s="3"/>
      <c r="F95" s="3"/>
      <c r="G95" s="3"/>
      <c r="H95" s="3"/>
      <c r="I95" s="38"/>
      <c r="J95" s="9"/>
      <c r="K95" s="9"/>
      <c r="M95" s="9"/>
      <c r="N95" s="9"/>
      <c r="O95" s="9"/>
      <c r="P95" s="9"/>
      <c r="R95" s="9"/>
      <c r="S95" s="9"/>
      <c r="T95" s="9"/>
      <c r="U95" s="9"/>
    </row>
    <row r="96" spans="1:21" x14ac:dyDescent="0.25">
      <c r="B96" s="3"/>
      <c r="C96" s="3"/>
      <c r="D96" s="3"/>
      <c r="E96" s="3"/>
      <c r="F96" s="3"/>
      <c r="G96" s="3"/>
      <c r="H96" s="3"/>
      <c r="I96" s="2"/>
    </row>
    <row r="97" spans="2:9" x14ac:dyDescent="0.25">
      <c r="B97" s="3"/>
      <c r="C97" s="3"/>
      <c r="D97" s="3"/>
      <c r="E97" s="3"/>
      <c r="F97" s="3"/>
      <c r="G97" s="3"/>
      <c r="H97" s="3"/>
      <c r="I97" s="2"/>
    </row>
    <row r="98" spans="2:9" x14ac:dyDescent="0.25">
      <c r="B98" s="33"/>
      <c r="C98" s="33"/>
      <c r="D98" s="33"/>
      <c r="E98" s="33"/>
      <c r="F98" s="33"/>
      <c r="G98" s="33"/>
      <c r="H98" s="33"/>
      <c r="I98" s="2"/>
    </row>
    <row r="99" spans="2:9" x14ac:dyDescent="0.25">
      <c r="B99" s="18"/>
      <c r="C99" s="18"/>
      <c r="D99" s="18"/>
      <c r="E99" s="18"/>
      <c r="F99" s="18"/>
      <c r="G99" s="18"/>
      <c r="H99" s="18"/>
      <c r="I99" s="2"/>
    </row>
    <row r="100" spans="2:9" x14ac:dyDescent="0.25">
      <c r="B100" s="18"/>
      <c r="C100" s="18"/>
      <c r="D100" s="18"/>
      <c r="E100" s="18"/>
      <c r="F100" s="18"/>
      <c r="G100" s="18"/>
      <c r="H100" s="18"/>
      <c r="I100" s="2"/>
    </row>
    <row r="101" spans="2:9" x14ac:dyDescent="0.25">
      <c r="B101" s="18"/>
      <c r="C101" s="18"/>
      <c r="D101" s="18"/>
      <c r="E101" s="18"/>
      <c r="F101" s="18"/>
      <c r="G101" s="18"/>
      <c r="H101" s="18"/>
      <c r="I101" s="2"/>
    </row>
    <row r="102" spans="2:9" x14ac:dyDescent="0.25">
      <c r="B102" s="18"/>
      <c r="C102" s="18"/>
      <c r="D102" s="18"/>
      <c r="E102" s="18"/>
      <c r="F102" s="18"/>
      <c r="G102" s="18"/>
      <c r="H102" s="18"/>
      <c r="I102" s="2"/>
    </row>
    <row r="103" spans="2:9" x14ac:dyDescent="0.25">
      <c r="B103" s="2"/>
      <c r="C103" s="2"/>
      <c r="D103" s="2"/>
      <c r="E103" s="2"/>
      <c r="F103" s="2"/>
      <c r="G103" s="2"/>
      <c r="H103" s="2"/>
      <c r="I103" s="2"/>
    </row>
    <row r="104" spans="2:9" x14ac:dyDescent="0.25">
      <c r="B104" s="3"/>
      <c r="C104" s="3"/>
      <c r="D104" s="3"/>
      <c r="E104" s="3"/>
      <c r="F104" s="3"/>
      <c r="G104" s="3"/>
      <c r="H104" s="3"/>
      <c r="I104" s="2"/>
    </row>
    <row r="105" spans="2:9" x14ac:dyDescent="0.25">
      <c r="B105" s="34"/>
      <c r="C105" s="34"/>
      <c r="D105" s="34"/>
      <c r="E105" s="34"/>
      <c r="F105" s="34"/>
      <c r="G105" s="34"/>
      <c r="H105" s="34"/>
      <c r="I105" s="2"/>
    </row>
    <row r="106" spans="2:9" x14ac:dyDescent="0.25">
      <c r="B106" s="34"/>
      <c r="C106" s="34"/>
      <c r="D106" s="34"/>
      <c r="E106" s="34"/>
      <c r="F106" s="34"/>
      <c r="G106" s="34"/>
      <c r="H106" s="34"/>
      <c r="I106" s="2"/>
    </row>
    <row r="107" spans="2:9" x14ac:dyDescent="0.25">
      <c r="B107" s="35"/>
      <c r="C107" s="35"/>
      <c r="D107" s="35"/>
      <c r="E107" s="35"/>
      <c r="F107" s="35"/>
      <c r="G107" s="34"/>
      <c r="H107" s="34"/>
      <c r="I107" s="2"/>
    </row>
    <row r="108" spans="2:9" x14ac:dyDescent="0.25">
      <c r="B108" s="19"/>
      <c r="C108" s="19"/>
      <c r="D108" s="19"/>
      <c r="E108" s="19"/>
      <c r="F108" s="19"/>
      <c r="G108" s="34"/>
      <c r="H108" s="34"/>
      <c r="I108" s="2"/>
    </row>
    <row r="109" spans="2:9" x14ac:dyDescent="0.25">
      <c r="B109" s="19"/>
      <c r="C109" s="19"/>
      <c r="D109" s="19"/>
      <c r="E109" s="19"/>
      <c r="F109" s="19"/>
      <c r="G109" s="34"/>
      <c r="H109" s="34"/>
      <c r="I109" s="2"/>
    </row>
    <row r="110" spans="2:9" x14ac:dyDescent="0.25">
      <c r="B110" s="19"/>
      <c r="C110" s="19"/>
      <c r="D110" s="19"/>
      <c r="E110" s="19"/>
      <c r="F110" s="19"/>
      <c r="G110" s="34"/>
      <c r="H110" s="34"/>
      <c r="I110" s="2"/>
    </row>
    <row r="111" spans="2:9" x14ac:dyDescent="0.25">
      <c r="B111" s="19"/>
      <c r="C111" s="19"/>
      <c r="D111" s="19"/>
      <c r="E111" s="19"/>
      <c r="F111" s="19"/>
      <c r="G111" s="34"/>
      <c r="H111" s="34"/>
      <c r="I111" s="2"/>
    </row>
    <row r="112" spans="2:9" x14ac:dyDescent="0.25">
      <c r="B112" s="34"/>
      <c r="C112" s="34"/>
      <c r="D112" s="34"/>
      <c r="E112" s="34"/>
      <c r="F112" s="34"/>
      <c r="G112" s="34"/>
      <c r="H112" s="34"/>
      <c r="I112" s="2"/>
    </row>
    <row r="113" spans="2:9" x14ac:dyDescent="0.25">
      <c r="B113" s="34"/>
      <c r="C113" s="34"/>
      <c r="D113" s="34"/>
      <c r="E113" s="34"/>
      <c r="F113" s="34"/>
      <c r="G113" s="34"/>
      <c r="H113" s="34"/>
      <c r="I113" s="2"/>
    </row>
    <row r="114" spans="2:9" x14ac:dyDescent="0.25">
      <c r="B114" s="34"/>
      <c r="C114" s="34"/>
      <c r="D114" s="34"/>
      <c r="E114" s="34"/>
      <c r="F114" s="34"/>
      <c r="G114" s="34"/>
      <c r="H114" s="34"/>
      <c r="I114" s="2"/>
    </row>
    <row r="115" spans="2:9" x14ac:dyDescent="0.25">
      <c r="B115" s="35"/>
      <c r="C115" s="35"/>
      <c r="D115" s="35"/>
      <c r="E115" s="35"/>
      <c r="F115" s="35"/>
      <c r="G115" s="35"/>
      <c r="H115" s="35"/>
      <c r="I115" s="2"/>
    </row>
    <row r="116" spans="2:9" x14ac:dyDescent="0.25">
      <c r="B116" s="19"/>
      <c r="C116" s="19"/>
      <c r="D116" s="19"/>
      <c r="E116" s="19"/>
      <c r="F116" s="19"/>
      <c r="G116" s="19"/>
      <c r="H116" s="19"/>
      <c r="I116" s="2"/>
    </row>
    <row r="117" spans="2:9" x14ac:dyDescent="0.25">
      <c r="B117" s="19"/>
      <c r="C117" s="19"/>
      <c r="D117" s="19"/>
      <c r="E117" s="19"/>
      <c r="F117" s="19"/>
      <c r="G117" s="19"/>
      <c r="H117" s="19"/>
      <c r="I117" s="2"/>
    </row>
    <row r="118" spans="2:9" x14ac:dyDescent="0.25">
      <c r="B118" s="19"/>
      <c r="C118" s="19"/>
      <c r="D118" s="19"/>
      <c r="E118" s="19"/>
      <c r="F118" s="19"/>
      <c r="G118" s="19"/>
      <c r="H118" s="19"/>
      <c r="I118" s="2"/>
    </row>
    <row r="119" spans="2:9" x14ac:dyDescent="0.25">
      <c r="B119" s="19"/>
      <c r="C119" s="19"/>
      <c r="D119" s="19"/>
      <c r="E119" s="19"/>
      <c r="F119" s="19"/>
      <c r="G119" s="19"/>
      <c r="H119" s="19"/>
      <c r="I119" s="2"/>
    </row>
    <row r="120" spans="2:9" x14ac:dyDescent="0.25">
      <c r="B120" s="38"/>
      <c r="C120" s="38"/>
      <c r="D120" s="38"/>
      <c r="E120" s="38"/>
      <c r="F120" s="38"/>
      <c r="G120" s="38"/>
      <c r="H120" s="38"/>
      <c r="I120" s="2"/>
    </row>
    <row r="121" spans="2:9" x14ac:dyDescent="0.25">
      <c r="B121" s="38"/>
      <c r="C121" s="38"/>
      <c r="D121" s="38"/>
      <c r="E121" s="38"/>
      <c r="F121" s="38"/>
      <c r="G121" s="38"/>
      <c r="H121" s="38"/>
      <c r="I121" s="2"/>
    </row>
    <row r="122" spans="2:9" x14ac:dyDescent="0.25">
      <c r="B122" s="3"/>
      <c r="C122" s="3"/>
      <c r="D122" s="3"/>
      <c r="E122" s="3"/>
      <c r="F122" s="3"/>
      <c r="G122" s="3"/>
      <c r="H122" s="3"/>
      <c r="I122" s="2"/>
    </row>
    <row r="123" spans="2:9" x14ac:dyDescent="0.25">
      <c r="B123" s="3"/>
      <c r="C123" s="3"/>
      <c r="D123" s="3"/>
      <c r="E123" s="3"/>
      <c r="F123" s="3"/>
      <c r="G123" s="3"/>
      <c r="H123" s="3"/>
      <c r="I123" s="2"/>
    </row>
    <row r="124" spans="2:9" x14ac:dyDescent="0.25">
      <c r="B124" s="3"/>
      <c r="C124" s="3"/>
      <c r="D124" s="3"/>
      <c r="E124" s="3"/>
      <c r="F124" s="3"/>
      <c r="G124" s="3"/>
      <c r="H124" s="3"/>
      <c r="I124" s="2"/>
    </row>
    <row r="125" spans="2:9" x14ac:dyDescent="0.25">
      <c r="B125" s="33"/>
      <c r="C125" s="33"/>
      <c r="D125" s="33"/>
      <c r="E125" s="33"/>
      <c r="F125" s="33"/>
      <c r="G125" s="3"/>
      <c r="H125" s="3"/>
      <c r="I125" s="2"/>
    </row>
    <row r="126" spans="2:9" x14ac:dyDescent="0.25">
      <c r="B126" s="18"/>
      <c r="C126" s="18"/>
      <c r="D126" s="18"/>
      <c r="E126" s="18"/>
      <c r="F126" s="18"/>
      <c r="G126" s="3"/>
      <c r="H126" s="3"/>
      <c r="I126" s="2"/>
    </row>
    <row r="127" spans="2:9" x14ac:dyDescent="0.25">
      <c r="B127" s="18"/>
      <c r="C127" s="18"/>
      <c r="D127" s="18"/>
      <c r="E127" s="18"/>
      <c r="F127" s="18"/>
      <c r="G127" s="3"/>
      <c r="H127" s="3"/>
      <c r="I127" s="2"/>
    </row>
    <row r="128" spans="2:9" x14ac:dyDescent="0.25">
      <c r="B128" s="18"/>
      <c r="C128" s="18"/>
      <c r="D128" s="18"/>
      <c r="E128" s="18"/>
      <c r="F128" s="18"/>
      <c r="G128" s="3"/>
      <c r="H128" s="3"/>
      <c r="I128" s="2"/>
    </row>
    <row r="129" spans="2:9" x14ac:dyDescent="0.25">
      <c r="B129" s="3"/>
      <c r="C129" s="3"/>
      <c r="D129" s="3"/>
      <c r="E129" s="3"/>
      <c r="F129" s="3"/>
      <c r="G129" s="3"/>
      <c r="H129" s="3"/>
      <c r="I129" s="2"/>
    </row>
    <row r="130" spans="2:9" x14ac:dyDescent="0.25">
      <c r="B130" s="3"/>
      <c r="C130" s="3"/>
      <c r="D130" s="3"/>
      <c r="E130" s="3"/>
      <c r="F130" s="3"/>
      <c r="G130" s="3"/>
      <c r="H130" s="3"/>
      <c r="I130" s="2"/>
    </row>
    <row r="131" spans="2:9" x14ac:dyDescent="0.25">
      <c r="B131" s="3"/>
      <c r="C131" s="3"/>
      <c r="D131" s="3"/>
      <c r="E131" s="3"/>
      <c r="F131" s="3"/>
      <c r="G131" s="3"/>
      <c r="H131" s="3"/>
      <c r="I131" s="2"/>
    </row>
    <row r="132" spans="2:9" x14ac:dyDescent="0.25">
      <c r="B132" s="33"/>
      <c r="C132" s="33"/>
      <c r="D132" s="33"/>
      <c r="E132" s="33"/>
      <c r="F132" s="33"/>
      <c r="G132" s="33"/>
      <c r="H132" s="33"/>
      <c r="I132" s="2"/>
    </row>
    <row r="133" spans="2:9" x14ac:dyDescent="0.25">
      <c r="B133" s="18"/>
      <c r="C133" s="18"/>
      <c r="D133" s="18"/>
      <c r="E133" s="18"/>
      <c r="F133" s="18"/>
      <c r="G133" s="18"/>
      <c r="H133" s="18"/>
      <c r="I133" s="2"/>
    </row>
    <row r="134" spans="2:9" x14ac:dyDescent="0.25">
      <c r="B134" s="18"/>
      <c r="C134" s="18"/>
      <c r="D134" s="18"/>
      <c r="E134" s="18"/>
      <c r="F134" s="18"/>
      <c r="G134" s="18"/>
      <c r="H134" s="18"/>
      <c r="I134" s="2"/>
    </row>
    <row r="135" spans="2:9" x14ac:dyDescent="0.25">
      <c r="B135" s="18"/>
      <c r="C135" s="18"/>
      <c r="D135" s="18"/>
      <c r="E135" s="18"/>
      <c r="F135" s="18"/>
      <c r="G135" s="18"/>
      <c r="H135" s="18"/>
      <c r="I135" s="2"/>
    </row>
    <row r="136" spans="2:9" x14ac:dyDescent="0.25">
      <c r="B136" s="18"/>
      <c r="C136" s="18"/>
      <c r="D136" s="18"/>
      <c r="E136" s="18"/>
      <c r="F136" s="18"/>
      <c r="G136" s="18"/>
      <c r="H136" s="18"/>
      <c r="I136" s="2"/>
    </row>
    <row r="137" spans="2:9" x14ac:dyDescent="0.25">
      <c r="B137" s="38"/>
      <c r="C137" s="38"/>
      <c r="D137" s="38"/>
      <c r="E137" s="38"/>
      <c r="F137" s="38"/>
      <c r="G137" s="38"/>
      <c r="H137" s="38"/>
      <c r="I137" s="2"/>
    </row>
    <row r="138" spans="2:9" x14ac:dyDescent="0.25">
      <c r="B138" s="38"/>
      <c r="C138" s="38"/>
      <c r="D138" s="38"/>
      <c r="E138" s="38"/>
      <c r="F138" s="38"/>
      <c r="G138" s="38"/>
      <c r="H138" s="38"/>
      <c r="I138" s="2"/>
    </row>
    <row r="139" spans="2:9" x14ac:dyDescent="0.25">
      <c r="B139" s="38"/>
      <c r="C139" s="38"/>
      <c r="D139" s="38"/>
      <c r="E139" s="38"/>
      <c r="F139" s="38"/>
      <c r="G139" s="38"/>
      <c r="H139" s="38"/>
      <c r="I139" s="2"/>
    </row>
    <row r="140" spans="2:9" x14ac:dyDescent="0.25">
      <c r="B140" s="38"/>
      <c r="C140" s="38"/>
      <c r="D140" s="38"/>
      <c r="E140" s="38"/>
      <c r="F140" s="38"/>
      <c r="G140" s="38"/>
      <c r="H140" s="38"/>
      <c r="I140" s="2"/>
    </row>
    <row r="141" spans="2:9" x14ac:dyDescent="0.25">
      <c r="B141" s="38"/>
      <c r="C141" s="38"/>
      <c r="D141" s="38"/>
      <c r="E141" s="38"/>
      <c r="F141" s="38"/>
      <c r="G141" s="38"/>
      <c r="H141" s="38"/>
      <c r="I141" s="2"/>
    </row>
    <row r="142" spans="2:9" x14ac:dyDescent="0.25">
      <c r="B142" s="38"/>
      <c r="C142" s="38"/>
      <c r="D142" s="38"/>
      <c r="E142" s="38"/>
      <c r="F142" s="38"/>
      <c r="G142" s="38"/>
      <c r="H142" s="38"/>
      <c r="I142" s="2"/>
    </row>
    <row r="143" spans="2:9" x14ac:dyDescent="0.25">
      <c r="B143" s="9"/>
      <c r="C143" s="9"/>
      <c r="D143" s="9"/>
      <c r="E143" s="9"/>
      <c r="F143" s="9"/>
      <c r="G143" s="9"/>
      <c r="H143" s="9"/>
    </row>
    <row r="144" spans="2:9" x14ac:dyDescent="0.25">
      <c r="B144" s="9"/>
      <c r="C144" s="9"/>
      <c r="D144" s="9"/>
      <c r="E144" s="9"/>
      <c r="F144" s="9"/>
      <c r="G144" s="9"/>
      <c r="H144" s="9"/>
    </row>
    <row r="145" spans="2:8" x14ac:dyDescent="0.25">
      <c r="B145" s="9"/>
      <c r="C145" s="9"/>
      <c r="D145" s="9"/>
      <c r="E145" s="9"/>
      <c r="F145" s="9"/>
      <c r="G145" s="9"/>
      <c r="H14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ysical Factors</vt:lpstr>
      <vt:lpstr>Larval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</dc:creator>
  <cp:lastModifiedBy>Windows User</cp:lastModifiedBy>
  <dcterms:created xsi:type="dcterms:W3CDTF">2017-06-08T21:14:34Z</dcterms:created>
  <dcterms:modified xsi:type="dcterms:W3CDTF">2017-11-09T19:18:50Z</dcterms:modified>
</cp:coreProperties>
</file>